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kueken\Documents\Manuscripts\balanced complexes\PlosCompBiol\"/>
    </mc:Choice>
  </mc:AlternateContent>
  <bookViews>
    <workbookView xWindow="0" yWindow="0" windowWidth="7480" windowHeight="2540" activeTab="1"/>
  </bookViews>
  <sheets>
    <sheet name="S1a - any kinetics" sheetId="2" r:id="rId1"/>
    <sheet name="S1b - mass action kinetics" sheetId="1" r:id="rId2"/>
    <sheet name="S1c - % species reduction" sheetId="3"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15" i="2" l="1"/>
  <c r="O6" i="1" l="1"/>
  <c r="Q107" i="2" l="1"/>
  <c r="Q106" i="2"/>
  <c r="J105" i="2"/>
  <c r="L105" i="2" s="1"/>
  <c r="J106" i="2"/>
  <c r="K106" i="2" s="1"/>
  <c r="L106" i="2"/>
  <c r="J107" i="2"/>
  <c r="L107" i="2" s="1"/>
  <c r="Q63" i="2"/>
  <c r="Q62" i="2"/>
  <c r="J61" i="2"/>
  <c r="L61" i="2" s="1"/>
  <c r="J62" i="2"/>
  <c r="M62" i="2" s="1"/>
  <c r="L62" i="2"/>
  <c r="J63" i="2"/>
  <c r="L63" i="2" s="1"/>
  <c r="K63" i="2"/>
  <c r="Q30" i="2"/>
  <c r="Q31" i="2"/>
  <c r="J29" i="2"/>
  <c r="K29" i="2" s="1"/>
  <c r="J30" i="2"/>
  <c r="K30" i="2" s="1"/>
  <c r="J31" i="2"/>
  <c r="K31" i="2" s="1"/>
  <c r="O131" i="1"/>
  <c r="O132" i="1"/>
  <c r="O133" i="1"/>
  <c r="H129" i="1"/>
  <c r="H130" i="1"/>
  <c r="H131" i="1"/>
  <c r="H132" i="1"/>
  <c r="H133" i="1"/>
  <c r="O78" i="1"/>
  <c r="O79" i="1"/>
  <c r="O80" i="1"/>
  <c r="H80" i="1"/>
  <c r="K80" i="1" s="1"/>
  <c r="H76" i="1"/>
  <c r="H77" i="1"/>
  <c r="H78" i="1"/>
  <c r="H79" i="1"/>
  <c r="O32" i="1"/>
  <c r="H30" i="1"/>
  <c r="H31" i="1"/>
  <c r="H32" i="1"/>
  <c r="I79" i="1" l="1"/>
  <c r="J79" i="1"/>
  <c r="I78" i="1"/>
  <c r="J78" i="1"/>
  <c r="K132" i="1"/>
  <c r="J132" i="1"/>
  <c r="I132" i="1"/>
  <c r="I77" i="1"/>
  <c r="J77" i="1"/>
  <c r="I131" i="1"/>
  <c r="J131" i="1"/>
  <c r="K130" i="1"/>
  <c r="I130" i="1"/>
  <c r="J130" i="1"/>
  <c r="K62" i="2"/>
  <c r="M106" i="2"/>
  <c r="K61" i="2"/>
  <c r="K105" i="2"/>
  <c r="K107" i="2"/>
  <c r="I31" i="1"/>
  <c r="J31" i="1"/>
  <c r="K79" i="1"/>
  <c r="K77" i="1"/>
  <c r="M107" i="2"/>
  <c r="M105" i="2"/>
  <c r="M63" i="2"/>
  <c r="M61" i="2"/>
  <c r="L31" i="2"/>
  <c r="M30" i="2"/>
  <c r="L30" i="2"/>
  <c r="L29" i="2"/>
  <c r="M31" i="2"/>
  <c r="M29" i="2"/>
  <c r="K133" i="1"/>
  <c r="K131" i="1"/>
  <c r="K129" i="1"/>
  <c r="K76" i="1"/>
  <c r="K78" i="1"/>
  <c r="K31" i="1"/>
  <c r="K32" i="1"/>
  <c r="K30" i="1"/>
  <c r="J72" i="2" l="1"/>
  <c r="K72" i="2" s="1"/>
  <c r="J73" i="2"/>
  <c r="K73" i="2" s="1"/>
  <c r="J74" i="2"/>
  <c r="L74" i="2" s="1"/>
  <c r="J75" i="2"/>
  <c r="M75" i="2" s="1"/>
  <c r="J76" i="2"/>
  <c r="M76" i="2" s="1"/>
  <c r="J77" i="2"/>
  <c r="L77" i="2" s="1"/>
  <c r="J78" i="2"/>
  <c r="K78" i="2" s="1"/>
  <c r="J79" i="2"/>
  <c r="K79" i="2" s="1"/>
  <c r="J80" i="2"/>
  <c r="K80" i="2" s="1"/>
  <c r="J81" i="2"/>
  <c r="M81" i="2" s="1"/>
  <c r="J82" i="2"/>
  <c r="L82" i="2" s="1"/>
  <c r="J83" i="2"/>
  <c r="K83" i="2" s="1"/>
  <c r="J84" i="2"/>
  <c r="K84" i="2" s="1"/>
  <c r="J85" i="2"/>
  <c r="L85" i="2" s="1"/>
  <c r="J86" i="2"/>
  <c r="K86" i="2" s="1"/>
  <c r="J87" i="2"/>
  <c r="K87" i="2" s="1"/>
  <c r="J88" i="2"/>
  <c r="K88" i="2" s="1"/>
  <c r="J89" i="2"/>
  <c r="K89" i="2" s="1"/>
  <c r="J90" i="2"/>
  <c r="K90" i="2" s="1"/>
  <c r="J91" i="2"/>
  <c r="L91" i="2" s="1"/>
  <c r="J92" i="2"/>
  <c r="K92" i="2" s="1"/>
  <c r="J93" i="2"/>
  <c r="L93" i="2" s="1"/>
  <c r="J94" i="2"/>
  <c r="M94" i="2" s="1"/>
  <c r="J95" i="2"/>
  <c r="K95" i="2" s="1"/>
  <c r="J96" i="2"/>
  <c r="K96" i="2" s="1"/>
  <c r="J97" i="2"/>
  <c r="L97" i="2" s="1"/>
  <c r="J98" i="2"/>
  <c r="L98" i="2" s="1"/>
  <c r="J99" i="2"/>
  <c r="L99" i="2" s="1"/>
  <c r="J100" i="2"/>
  <c r="K100" i="2" s="1"/>
  <c r="J101" i="2"/>
  <c r="K101" i="2" s="1"/>
  <c r="J102" i="2"/>
  <c r="K102" i="2" s="1"/>
  <c r="J103" i="2"/>
  <c r="L103" i="2" s="1"/>
  <c r="J104" i="2"/>
  <c r="K104" i="2" s="1"/>
  <c r="J71" i="2"/>
  <c r="L71" i="2" s="1"/>
  <c r="J36" i="2"/>
  <c r="K36" i="2" s="1"/>
  <c r="J37" i="2"/>
  <c r="K37" i="2" s="1"/>
  <c r="J38" i="2"/>
  <c r="K38" i="2" s="1"/>
  <c r="J39" i="2"/>
  <c r="L39" i="2" s="1"/>
  <c r="J40" i="2"/>
  <c r="K40" i="2" s="1"/>
  <c r="J41" i="2"/>
  <c r="K41" i="2" s="1"/>
  <c r="J42" i="2"/>
  <c r="K42" i="2" s="1"/>
  <c r="J43" i="2"/>
  <c r="K43" i="2" s="1"/>
  <c r="J44" i="2"/>
  <c r="K44" i="2" s="1"/>
  <c r="J45" i="2"/>
  <c r="K45" i="2" s="1"/>
  <c r="J46" i="2"/>
  <c r="L46" i="2" s="1"/>
  <c r="J47" i="2"/>
  <c r="L47" i="2" s="1"/>
  <c r="J48" i="2"/>
  <c r="K48" i="2" s="1"/>
  <c r="J49" i="2"/>
  <c r="K49" i="2" s="1"/>
  <c r="J50" i="2"/>
  <c r="K50" i="2" s="1"/>
  <c r="J51" i="2"/>
  <c r="K51" i="2" s="1"/>
  <c r="J52" i="2"/>
  <c r="K52" i="2" s="1"/>
  <c r="J53" i="2"/>
  <c r="L53" i="2" s="1"/>
  <c r="J54" i="2"/>
  <c r="K54" i="2" s="1"/>
  <c r="J55" i="2"/>
  <c r="L55" i="2" s="1"/>
  <c r="J56" i="2"/>
  <c r="K56" i="2" s="1"/>
  <c r="J57" i="2"/>
  <c r="L57" i="2" s="1"/>
  <c r="J58" i="2"/>
  <c r="L58" i="2" s="1"/>
  <c r="J59" i="2"/>
  <c r="K59" i="2" s="1"/>
  <c r="J60" i="2"/>
  <c r="K60" i="2" s="1"/>
  <c r="J64" i="2"/>
  <c r="K64" i="2" s="1"/>
  <c r="J65" i="2"/>
  <c r="K65" i="2" s="1"/>
  <c r="J66" i="2"/>
  <c r="L66" i="2" s="1"/>
  <c r="J67" i="2"/>
  <c r="K67" i="2" s="1"/>
  <c r="J35" i="2"/>
  <c r="L35" i="2" s="1"/>
  <c r="J6" i="2"/>
  <c r="L6" i="2" s="1"/>
  <c r="J7" i="2"/>
  <c r="L7" i="2" s="1"/>
  <c r="J8" i="2"/>
  <c r="K8" i="2" s="1"/>
  <c r="J9" i="2"/>
  <c r="K9" i="2" s="1"/>
  <c r="J10" i="2"/>
  <c r="L10" i="2" s="1"/>
  <c r="J11" i="2"/>
  <c r="L11" i="2" s="1"/>
  <c r="J12" i="2"/>
  <c r="M12" i="2" s="1"/>
  <c r="J13" i="2"/>
  <c r="M13" i="2" s="1"/>
  <c r="J14" i="2"/>
  <c r="M14" i="2" s="1"/>
  <c r="J15" i="2"/>
  <c r="J16" i="2"/>
  <c r="K16" i="2" s="1"/>
  <c r="J17" i="2"/>
  <c r="K17" i="2" s="1"/>
  <c r="J18" i="2"/>
  <c r="K18" i="2" s="1"/>
  <c r="J19" i="2"/>
  <c r="M19" i="2" s="1"/>
  <c r="J20" i="2"/>
  <c r="L20" i="2" s="1"/>
  <c r="J21" i="2"/>
  <c r="M21" i="2" s="1"/>
  <c r="J22" i="2"/>
  <c r="K22" i="2" s="1"/>
  <c r="J23" i="2"/>
  <c r="L23" i="2" s="1"/>
  <c r="J24" i="2"/>
  <c r="K24" i="2" s="1"/>
  <c r="J25" i="2"/>
  <c r="K25" i="2" s="1"/>
  <c r="J26" i="2"/>
  <c r="K26" i="2" s="1"/>
  <c r="J27" i="2"/>
  <c r="K27" i="2" s="1"/>
  <c r="J28" i="2"/>
  <c r="K28" i="2" s="1"/>
  <c r="J5" i="2"/>
  <c r="K5" i="2" s="1"/>
  <c r="H92" i="1"/>
  <c r="H93" i="1"/>
  <c r="H94" i="1"/>
  <c r="H95" i="1"/>
  <c r="H96" i="1"/>
  <c r="H97" i="1"/>
  <c r="H98" i="1"/>
  <c r="H99" i="1"/>
  <c r="H100" i="1"/>
  <c r="H101" i="1"/>
  <c r="H102" i="1"/>
  <c r="H103" i="1"/>
  <c r="H104" i="1"/>
  <c r="H105" i="1"/>
  <c r="H106" i="1"/>
  <c r="H107" i="1"/>
  <c r="H108" i="1"/>
  <c r="H109" i="1"/>
  <c r="H110" i="1"/>
  <c r="H111" i="1"/>
  <c r="H112" i="1"/>
  <c r="H113" i="1"/>
  <c r="H114" i="1"/>
  <c r="H115" i="1"/>
  <c r="H116" i="1"/>
  <c r="H117" i="1"/>
  <c r="H118" i="1"/>
  <c r="H119" i="1"/>
  <c r="H120" i="1"/>
  <c r="H121" i="1"/>
  <c r="H122" i="1"/>
  <c r="H123" i="1"/>
  <c r="H124" i="1"/>
  <c r="H125" i="1"/>
  <c r="H126" i="1"/>
  <c r="H127" i="1"/>
  <c r="H128" i="1"/>
  <c r="H91" i="1"/>
  <c r="H37" i="1"/>
  <c r="H38" i="1"/>
  <c r="H39" i="1"/>
  <c r="H40" i="1"/>
  <c r="H41" i="1"/>
  <c r="H42" i="1"/>
  <c r="H43" i="1"/>
  <c r="H44" i="1"/>
  <c r="H45" i="1"/>
  <c r="H46" i="1"/>
  <c r="H47" i="1"/>
  <c r="H48" i="1"/>
  <c r="H49" i="1"/>
  <c r="H50" i="1"/>
  <c r="H51" i="1"/>
  <c r="H52" i="1"/>
  <c r="H53" i="1"/>
  <c r="H54" i="1"/>
  <c r="H55" i="1"/>
  <c r="H56" i="1"/>
  <c r="H57" i="1"/>
  <c r="H58" i="1"/>
  <c r="H59" i="1"/>
  <c r="H60" i="1"/>
  <c r="H61" i="1"/>
  <c r="H62" i="1"/>
  <c r="H63" i="1"/>
  <c r="H64" i="1"/>
  <c r="H65" i="1"/>
  <c r="H66" i="1"/>
  <c r="H67" i="1"/>
  <c r="H68" i="1"/>
  <c r="H69" i="1"/>
  <c r="H70" i="1"/>
  <c r="H71" i="1"/>
  <c r="H72" i="1"/>
  <c r="H73" i="1"/>
  <c r="H74" i="1"/>
  <c r="H75" i="1"/>
  <c r="H81" i="1"/>
  <c r="H82" i="1"/>
  <c r="H83" i="1"/>
  <c r="H84" i="1"/>
  <c r="H85" i="1"/>
  <c r="H86" i="1"/>
  <c r="H36" i="1"/>
  <c r="H6" i="1"/>
  <c r="H7" i="1"/>
  <c r="H8" i="1"/>
  <c r="H9" i="1"/>
  <c r="H10" i="1"/>
  <c r="H11" i="1"/>
  <c r="H12" i="1"/>
  <c r="H13" i="1"/>
  <c r="H14" i="1"/>
  <c r="H15" i="1"/>
  <c r="H16" i="1"/>
  <c r="H17" i="1"/>
  <c r="H18" i="1"/>
  <c r="H19" i="1"/>
  <c r="H20" i="1"/>
  <c r="H21" i="1"/>
  <c r="H22" i="1"/>
  <c r="H23" i="1"/>
  <c r="H24" i="1"/>
  <c r="H25" i="1"/>
  <c r="H26" i="1"/>
  <c r="H27" i="1"/>
  <c r="H28" i="1"/>
  <c r="H29" i="1"/>
  <c r="H5" i="1"/>
  <c r="Q73" i="2"/>
  <c r="Q74" i="2"/>
  <c r="Q76" i="2"/>
  <c r="Q78" i="2"/>
  <c r="Q79" i="2"/>
  <c r="Q80" i="2"/>
  <c r="Q82" i="2"/>
  <c r="Q83" i="2"/>
  <c r="Q85" i="2"/>
  <c r="Q86" i="2"/>
  <c r="Q88" i="2"/>
  <c r="Q89" i="2"/>
  <c r="Q91" i="2"/>
  <c r="Q93" i="2"/>
  <c r="Q94" i="2"/>
  <c r="Q96" i="2"/>
  <c r="Q97" i="2"/>
  <c r="Q98" i="2"/>
  <c r="Q99" i="2"/>
  <c r="Q100" i="2"/>
  <c r="Q101" i="2"/>
  <c r="Q102" i="2"/>
  <c r="Q103" i="2"/>
  <c r="Q104" i="2"/>
  <c r="M83" i="2"/>
  <c r="M84" i="2"/>
  <c r="M91" i="2"/>
  <c r="M92" i="2"/>
  <c r="Q45" i="2"/>
  <c r="Q37" i="2"/>
  <c r="Q38" i="2"/>
  <c r="Q41" i="2"/>
  <c r="Q42" i="2"/>
  <c r="Q43" i="2"/>
  <c r="Q46" i="2"/>
  <c r="Q48" i="2"/>
  <c r="Q49" i="2"/>
  <c r="Q51" i="2"/>
  <c r="Q52" i="2"/>
  <c r="Q55" i="2"/>
  <c r="Q56" i="2"/>
  <c r="Q60" i="2"/>
  <c r="Q65" i="2"/>
  <c r="Q67" i="2"/>
  <c r="Q10" i="2"/>
  <c r="Q11" i="2"/>
  <c r="Q13" i="2"/>
  <c r="Q14" i="2"/>
  <c r="Q16" i="2"/>
  <c r="Q17" i="2"/>
  <c r="Q19" i="2"/>
  <c r="Q20" i="2"/>
  <c r="Q22" i="2"/>
  <c r="Q23" i="2"/>
  <c r="Q24" i="2"/>
  <c r="Q27" i="2"/>
  <c r="Q28" i="2"/>
  <c r="I85" i="1" l="1"/>
  <c r="J85" i="1"/>
  <c r="I56" i="1"/>
  <c r="J56" i="1"/>
  <c r="J48" i="1"/>
  <c r="I48" i="1"/>
  <c r="I40" i="1"/>
  <c r="J40" i="1"/>
  <c r="I117" i="1"/>
  <c r="J117" i="1"/>
  <c r="I93" i="1"/>
  <c r="J93" i="1"/>
  <c r="I84" i="1"/>
  <c r="J84" i="1"/>
  <c r="I71" i="1"/>
  <c r="J71" i="1"/>
  <c r="I63" i="1"/>
  <c r="J63" i="1"/>
  <c r="I55" i="1"/>
  <c r="J55" i="1"/>
  <c r="I47" i="1"/>
  <c r="J47" i="1"/>
  <c r="I124" i="1"/>
  <c r="J124" i="1"/>
  <c r="I108" i="1"/>
  <c r="J108" i="1"/>
  <c r="I100" i="1"/>
  <c r="J100" i="1"/>
  <c r="I92" i="1"/>
  <c r="J92" i="1"/>
  <c r="J70" i="1"/>
  <c r="I70" i="1"/>
  <c r="I62" i="1"/>
  <c r="J62" i="1"/>
  <c r="I38" i="1"/>
  <c r="J38" i="1"/>
  <c r="I123" i="1"/>
  <c r="J123" i="1"/>
  <c r="J115" i="1"/>
  <c r="I115" i="1"/>
  <c r="I107" i="1"/>
  <c r="J107" i="1"/>
  <c r="J99" i="1"/>
  <c r="I99" i="1"/>
  <c r="I82" i="1"/>
  <c r="J82" i="1"/>
  <c r="J53" i="1"/>
  <c r="I53" i="1"/>
  <c r="I45" i="1"/>
  <c r="J45" i="1"/>
  <c r="J37" i="1"/>
  <c r="I37" i="1"/>
  <c r="I114" i="1"/>
  <c r="J114" i="1"/>
  <c r="I106" i="1"/>
  <c r="J106" i="1"/>
  <c r="J81" i="1"/>
  <c r="I81" i="1"/>
  <c r="I68" i="1"/>
  <c r="J68" i="1"/>
  <c r="I60" i="1"/>
  <c r="J60" i="1"/>
  <c r="I52" i="1"/>
  <c r="J52" i="1"/>
  <c r="I44" i="1"/>
  <c r="J44" i="1"/>
  <c r="J91" i="1"/>
  <c r="I91" i="1"/>
  <c r="I121" i="1"/>
  <c r="J121" i="1"/>
  <c r="I113" i="1"/>
  <c r="J113" i="1"/>
  <c r="I97" i="1"/>
  <c r="J97" i="1"/>
  <c r="J75" i="1"/>
  <c r="I75" i="1"/>
  <c r="J59" i="1"/>
  <c r="I59" i="1"/>
  <c r="I51" i="1"/>
  <c r="J51" i="1"/>
  <c r="I128" i="1"/>
  <c r="J128" i="1"/>
  <c r="I120" i="1"/>
  <c r="J120" i="1"/>
  <c r="I104" i="1"/>
  <c r="J104" i="1"/>
  <c r="I96" i="1"/>
  <c r="J96" i="1"/>
  <c r="I69" i="1"/>
  <c r="J69" i="1"/>
  <c r="I36" i="1"/>
  <c r="J36" i="1"/>
  <c r="I74" i="1"/>
  <c r="J74" i="1"/>
  <c r="I66" i="1"/>
  <c r="J66" i="1"/>
  <c r="I58" i="1"/>
  <c r="J58" i="1"/>
  <c r="J42" i="1"/>
  <c r="I42" i="1"/>
  <c r="J127" i="1"/>
  <c r="I127" i="1"/>
  <c r="I111" i="1"/>
  <c r="J111" i="1"/>
  <c r="I103" i="1"/>
  <c r="J103" i="1"/>
  <c r="I95" i="1"/>
  <c r="J95" i="1"/>
  <c r="I73" i="1"/>
  <c r="J73" i="1"/>
  <c r="J65" i="1"/>
  <c r="I65" i="1"/>
  <c r="I49" i="1"/>
  <c r="J49" i="1"/>
  <c r="I41" i="1"/>
  <c r="J41" i="1"/>
  <c r="I126" i="1"/>
  <c r="J126" i="1"/>
  <c r="I118" i="1"/>
  <c r="J118" i="1"/>
  <c r="J110" i="1"/>
  <c r="I110" i="1"/>
  <c r="I102" i="1"/>
  <c r="J102" i="1"/>
  <c r="M89" i="2"/>
  <c r="M102" i="2"/>
  <c r="L80" i="2"/>
  <c r="M15" i="2"/>
  <c r="M88" i="2"/>
  <c r="M25" i="2"/>
  <c r="L5" i="2"/>
  <c r="K103" i="2"/>
  <c r="M100" i="2"/>
  <c r="M80" i="2"/>
  <c r="L101" i="2"/>
  <c r="M9" i="2"/>
  <c r="M96" i="2"/>
  <c r="K91" i="2"/>
  <c r="I20" i="1"/>
  <c r="J20" i="1"/>
  <c r="I19" i="1"/>
  <c r="J19" i="1"/>
  <c r="J12" i="1"/>
  <c r="I12" i="1"/>
  <c r="I27" i="1"/>
  <c r="J27" i="1"/>
  <c r="I26" i="1"/>
  <c r="J26" i="1"/>
  <c r="I10" i="1"/>
  <c r="J10" i="1"/>
  <c r="I29" i="1"/>
  <c r="J29" i="1"/>
  <c r="I24" i="1"/>
  <c r="J24" i="1"/>
  <c r="J8" i="1"/>
  <c r="I8" i="1"/>
  <c r="I17" i="1"/>
  <c r="J17" i="1"/>
  <c r="J15" i="1"/>
  <c r="I15" i="1"/>
  <c r="I13" i="1"/>
  <c r="J13" i="1"/>
  <c r="K5" i="1"/>
  <c r="J5" i="1"/>
  <c r="I5" i="1"/>
  <c r="I22" i="1"/>
  <c r="J22" i="1"/>
  <c r="I6" i="1"/>
  <c r="J6" i="1"/>
  <c r="L60" i="2"/>
  <c r="M53" i="2"/>
  <c r="K82" i="2"/>
  <c r="K71" i="2"/>
  <c r="K93" i="2"/>
  <c r="L79" i="2"/>
  <c r="L96" i="2"/>
  <c r="M23" i="2"/>
  <c r="M97" i="2"/>
  <c r="M82" i="2"/>
  <c r="K97" i="2"/>
  <c r="K77" i="2"/>
  <c r="M74" i="2"/>
  <c r="L102" i="2"/>
  <c r="L84" i="2"/>
  <c r="L73" i="2"/>
  <c r="K74" i="2"/>
  <c r="K85" i="2"/>
  <c r="M7" i="2"/>
  <c r="M73" i="2"/>
  <c r="L65" i="2"/>
  <c r="K53" i="2"/>
  <c r="M10" i="2"/>
  <c r="L52" i="2"/>
  <c r="L51" i="2"/>
  <c r="M20" i="2"/>
  <c r="K57" i="2"/>
  <c r="M11" i="2"/>
  <c r="M28" i="2"/>
  <c r="L48" i="2"/>
  <c r="M67" i="2"/>
  <c r="L67" i="2"/>
  <c r="K46" i="2"/>
  <c r="M26" i="2"/>
  <c r="K19" i="2"/>
  <c r="M18" i="2"/>
  <c r="L18" i="2"/>
  <c r="L14" i="2"/>
  <c r="K6" i="2"/>
  <c r="K14" i="2"/>
  <c r="L26" i="2"/>
  <c r="K11" i="2"/>
  <c r="L25" i="2"/>
  <c r="K10" i="2"/>
  <c r="K23" i="2"/>
  <c r="L9" i="2"/>
  <c r="K20" i="2"/>
  <c r="K7" i="2"/>
  <c r="L59" i="2"/>
  <c r="K58" i="2"/>
  <c r="L56" i="2"/>
  <c r="K55" i="2"/>
  <c r="L50" i="2"/>
  <c r="K47" i="2"/>
  <c r="L45" i="2"/>
  <c r="L40" i="2"/>
  <c r="L38" i="2"/>
  <c r="K35" i="2"/>
  <c r="M104" i="2"/>
  <c r="L104" i="2"/>
  <c r="M99" i="2"/>
  <c r="K98" i="2"/>
  <c r="K99" i="2"/>
  <c r="M98" i="2"/>
  <c r="L100" i="2"/>
  <c r="L95" i="2"/>
  <c r="L94" i="2"/>
  <c r="K94" i="2"/>
  <c r="L92" i="2"/>
  <c r="M90" i="2"/>
  <c r="L90" i="2"/>
  <c r="L89" i="2"/>
  <c r="L88" i="2"/>
  <c r="L87" i="2"/>
  <c r="M86" i="2"/>
  <c r="L86" i="2"/>
  <c r="L81" i="2"/>
  <c r="K81" i="2"/>
  <c r="L83" i="2"/>
  <c r="M78" i="2"/>
  <c r="L78" i="2"/>
  <c r="L76" i="2"/>
  <c r="L75" i="2"/>
  <c r="K75" i="2"/>
  <c r="K76" i="2"/>
  <c r="M72" i="2"/>
  <c r="L72" i="2"/>
  <c r="K66" i="2"/>
  <c r="L64" i="2"/>
  <c r="L54" i="2"/>
  <c r="L49" i="2"/>
  <c r="L44" i="2"/>
  <c r="L41" i="2"/>
  <c r="L43" i="2"/>
  <c r="L42" i="2"/>
  <c r="K39" i="2"/>
  <c r="L37" i="2"/>
  <c r="L36" i="2"/>
  <c r="L28" i="2"/>
  <c r="L27" i="2"/>
  <c r="L24" i="2"/>
  <c r="L22" i="2"/>
  <c r="M22" i="2"/>
  <c r="L21" i="2"/>
  <c r="K21" i="2"/>
  <c r="L19" i="2"/>
  <c r="L15" i="2"/>
  <c r="L17" i="2"/>
  <c r="M17" i="2"/>
  <c r="L16" i="2"/>
  <c r="L13" i="2"/>
  <c r="K13" i="2"/>
  <c r="K12" i="2"/>
  <c r="L12" i="2"/>
  <c r="L8" i="2"/>
  <c r="M101" i="2"/>
  <c r="M93" i="2"/>
  <c r="M85" i="2"/>
  <c r="M77" i="2"/>
  <c r="M103" i="2"/>
  <c r="M95" i="2"/>
  <c r="M87" i="2"/>
  <c r="M79" i="2"/>
  <c r="M27" i="2"/>
  <c r="M24" i="2"/>
  <c r="M16" i="2"/>
  <c r="M8" i="2"/>
  <c r="M54" i="2"/>
  <c r="M56" i="2"/>
  <c r="M52" i="2"/>
  <c r="M55" i="2"/>
  <c r="O85" i="1" l="1"/>
  <c r="O86" i="1"/>
  <c r="K84" i="1"/>
  <c r="K86" i="1"/>
  <c r="O128" i="1"/>
  <c r="O129" i="1"/>
  <c r="O63" i="1"/>
  <c r="K94" i="1"/>
  <c r="O94" i="1"/>
  <c r="O92" i="1"/>
  <c r="O93" i="1"/>
  <c r="O41" i="1"/>
  <c r="O42" i="1"/>
  <c r="O9" i="1"/>
  <c r="M66" i="2" l="1"/>
  <c r="K85" i="1"/>
  <c r="K83" i="1"/>
  <c r="K93" i="1"/>
  <c r="K91" i="1"/>
  <c r="K92" i="1"/>
  <c r="O50" i="1"/>
  <c r="O52" i="1"/>
  <c r="O53" i="1"/>
  <c r="O54" i="1"/>
  <c r="O56" i="1"/>
  <c r="O57" i="1"/>
  <c r="O59" i="1"/>
  <c r="O60" i="1"/>
  <c r="O61" i="1"/>
  <c r="O64" i="1"/>
  <c r="O82" i="1"/>
  <c r="O83" i="1"/>
  <c r="O66" i="1"/>
  <c r="O67" i="1"/>
  <c r="O69" i="1"/>
  <c r="O70" i="1"/>
  <c r="O71" i="1"/>
  <c r="O72" i="1"/>
  <c r="O74" i="1"/>
  <c r="O75" i="1"/>
  <c r="O76" i="1"/>
  <c r="O114" i="1"/>
  <c r="O115" i="1"/>
  <c r="O116" i="1"/>
  <c r="O118" i="1"/>
  <c r="O119" i="1"/>
  <c r="O121" i="1"/>
  <c r="O122" i="1"/>
  <c r="O124" i="1"/>
  <c r="O125" i="1"/>
  <c r="O127" i="1"/>
  <c r="K96" i="1"/>
  <c r="K98" i="1"/>
  <c r="K100" i="1"/>
  <c r="K102" i="1"/>
  <c r="K104" i="1"/>
  <c r="K106" i="1"/>
  <c r="K108" i="1"/>
  <c r="K110" i="1"/>
  <c r="K112" i="1"/>
  <c r="K114" i="1"/>
  <c r="K116" i="1"/>
  <c r="K118" i="1"/>
  <c r="K121" i="1"/>
  <c r="K123" i="1"/>
  <c r="K125" i="1"/>
  <c r="K39" i="1"/>
  <c r="K43" i="1"/>
  <c r="K46" i="1"/>
  <c r="K54" i="1"/>
  <c r="K56" i="1"/>
  <c r="K57" i="1"/>
  <c r="K60" i="1"/>
  <c r="K61" i="1"/>
  <c r="K64" i="1"/>
  <c r="K65" i="1"/>
  <c r="K67" i="1"/>
  <c r="K72" i="1"/>
  <c r="K25" i="1"/>
  <c r="O25" i="1"/>
  <c r="O27" i="1"/>
  <c r="O28" i="1"/>
  <c r="O30" i="1"/>
  <c r="M6" i="2" l="1"/>
  <c r="M40" i="2"/>
  <c r="M57" i="2"/>
  <c r="M46" i="2"/>
  <c r="M38" i="2"/>
  <c r="M58" i="2"/>
  <c r="M51" i="2"/>
  <c r="M45" i="2"/>
  <c r="M37" i="2"/>
  <c r="M65" i="2"/>
  <c r="M44" i="2"/>
  <c r="M36" i="2"/>
  <c r="M64" i="2"/>
  <c r="M43" i="2"/>
  <c r="M59" i="2"/>
  <c r="M47" i="2"/>
  <c r="M50" i="2"/>
  <c r="M42" i="2"/>
  <c r="M48" i="2"/>
  <c r="M39" i="2"/>
  <c r="M60" i="2"/>
  <c r="M49" i="2"/>
  <c r="M41" i="2"/>
  <c r="K71" i="1"/>
  <c r="K127" i="1"/>
  <c r="K42" i="1"/>
  <c r="K48" i="1"/>
  <c r="K55" i="1"/>
  <c r="K58" i="1"/>
  <c r="K74" i="1"/>
  <c r="K50" i="1"/>
  <c r="K53" i="1"/>
  <c r="K66" i="1"/>
  <c r="K73" i="1"/>
  <c r="K69" i="1"/>
  <c r="K6" i="1"/>
  <c r="K52" i="1"/>
  <c r="K70" i="1"/>
  <c r="K75" i="1"/>
  <c r="K81" i="1"/>
  <c r="K62" i="1"/>
  <c r="K59" i="1"/>
  <c r="K40" i="1"/>
  <c r="K45" i="1"/>
  <c r="K37" i="1"/>
  <c r="K82" i="1"/>
  <c r="K63" i="1"/>
  <c r="K47" i="1"/>
  <c r="K44" i="1"/>
  <c r="K41" i="1"/>
  <c r="K68" i="1"/>
  <c r="K49" i="1"/>
  <c r="K38" i="1"/>
  <c r="K51" i="1"/>
  <c r="K128" i="1"/>
  <c r="K126" i="1"/>
  <c r="K124" i="1"/>
  <c r="K122" i="1"/>
  <c r="K120" i="1"/>
  <c r="K119" i="1"/>
  <c r="K117" i="1"/>
  <c r="K115" i="1"/>
  <c r="K113" i="1"/>
  <c r="K111" i="1"/>
  <c r="K109" i="1"/>
  <c r="K107" i="1"/>
  <c r="K105" i="1"/>
  <c r="K103" i="1"/>
  <c r="K101" i="1"/>
  <c r="K99" i="1"/>
  <c r="K97" i="1"/>
  <c r="K95" i="1"/>
  <c r="K15" i="1"/>
  <c r="K10" i="1"/>
  <c r="K19" i="1"/>
  <c r="K13" i="1"/>
  <c r="K27" i="1"/>
  <c r="K22" i="1"/>
  <c r="K18" i="1"/>
  <c r="K16" i="1"/>
  <c r="K29" i="1"/>
  <c r="K26" i="1"/>
  <c r="K11" i="1"/>
  <c r="K8" i="1"/>
  <c r="K21" i="1"/>
  <c r="K14" i="1"/>
  <c r="K7" i="1"/>
  <c r="K24" i="1"/>
  <c r="K17" i="1"/>
  <c r="K12" i="1"/>
  <c r="K9" i="1"/>
  <c r="K23" i="1"/>
  <c r="K28" i="1"/>
  <c r="K20" i="1"/>
  <c r="O108" i="1"/>
  <c r="O96" i="1"/>
  <c r="O97" i="1"/>
  <c r="O98" i="1"/>
  <c r="O100" i="1"/>
  <c r="O101" i="1"/>
  <c r="O103" i="1"/>
  <c r="O104" i="1"/>
  <c r="O105" i="1"/>
  <c r="O107" i="1"/>
  <c r="O109" i="1"/>
  <c r="O111" i="1"/>
  <c r="O112" i="1"/>
  <c r="O38" i="1"/>
  <c r="O39" i="1"/>
  <c r="O43" i="1"/>
  <c r="O45" i="1"/>
  <c r="O46" i="1"/>
  <c r="O48" i="1"/>
  <c r="O49" i="1"/>
  <c r="O37" i="1"/>
  <c r="K36" i="1"/>
  <c r="O11" i="1"/>
  <c r="O13" i="1"/>
  <c r="O14" i="1"/>
  <c r="O16" i="1"/>
  <c r="O18" i="1"/>
  <c r="O20" i="1"/>
  <c r="O21" i="1"/>
  <c r="O23" i="1"/>
  <c r="O7" i="1"/>
  <c r="Q72" i="2"/>
  <c r="Q9" i="2"/>
  <c r="Q6" i="2"/>
  <c r="Q36" i="2"/>
  <c r="M5" i="2"/>
  <c r="M71" i="2" l="1"/>
  <c r="M35" i="2"/>
</calcChain>
</file>

<file path=xl/sharedStrings.xml><?xml version="1.0" encoding="utf-8"?>
<sst xmlns="http://schemas.openxmlformats.org/spreadsheetml/2006/main" count="349" uniqueCount="74">
  <si>
    <t>'A_niger_iMA871_mass_action.mat'</t>
  </si>
  <si>
    <t>'ArabidopsisCoreModel_mass_action.mat'</t>
  </si>
  <si>
    <t>'C_reinhardtii_iCre1355_auto_mass_action.mat'</t>
  </si>
  <si>
    <t>'Ecoli2011-iJO1366_mass_action.mat'</t>
  </si>
  <si>
    <t>'M_acetivorans_iMB745_mass_action.mat'</t>
  </si>
  <si>
    <t>'M_musculus_mass_action.mat'</t>
  </si>
  <si>
    <t>'M_tuberculosis_iNJ661m_mass_action.mat'</t>
  </si>
  <si>
    <t>'N_pharaonis_mass_action.mat'</t>
  </si>
  <si>
    <t>'T_maritima_iLJ478_mass_action.mat'</t>
  </si>
  <si>
    <t>Organism</t>
  </si>
  <si>
    <t>'A_niger_iMA871_any_kinetic.mat'</t>
  </si>
  <si>
    <t>'ArabidopsisCoreModel_any_kinetic.mat'</t>
  </si>
  <si>
    <t>'C_reinhardtii_iCre1355_auto_any_kinetic.mat'</t>
  </si>
  <si>
    <t>'Ecoli2011-iJO1366_any_kinetic.mat'</t>
  </si>
  <si>
    <t>'M_acetivorans_iMB745_any_kinetic.mat'</t>
  </si>
  <si>
    <t>'M_barkeri_iAF692_any_kinetic.mat'</t>
  </si>
  <si>
    <t>'M_musculus_any_kinetic.mat'</t>
  </si>
  <si>
    <t>'M_tuberculosis_iNJ661m_any_kinetic.mat'</t>
  </si>
  <si>
    <t>'N_pharaonis_any_kinetic.mat'</t>
  </si>
  <si>
    <t>'T_maritima_iLJ478_any_kinetic.mat'</t>
  </si>
  <si>
    <t>'M_barkeri_iAF692_mass_action.mat'</t>
  </si>
  <si>
    <t>at optimal biomass</t>
  </si>
  <si>
    <t>Number of species</t>
  </si>
  <si>
    <t>Number of reactions</t>
  </si>
  <si>
    <t>Number of complexes</t>
  </si>
  <si>
    <t>Number trivially balanced (TB)</t>
  </si>
  <si>
    <t>Number non-trivially balanced (NTB)</t>
  </si>
  <si>
    <t>irreversibility considered</t>
  </si>
  <si>
    <t>constraint scenario</t>
  </si>
  <si>
    <t>any kinetic</t>
  </si>
  <si>
    <t>mass action</t>
  </si>
  <si>
    <t>all reaction reversible</t>
  </si>
  <si>
    <t xml:space="preserve">irreversibility considered </t>
  </si>
  <si>
    <t>reaction irreversibility considered</t>
  </si>
  <si>
    <t>Round of removal</t>
  </si>
  <si>
    <t>'P_putida_iJN746_mass_action.mat'</t>
  </si>
  <si>
    <t>'P_putida_iJN746_any_kinetic.mat'</t>
  </si>
  <si>
    <t>-</t>
  </si>
  <si>
    <t>% balanced complexes of total complexes</t>
  </si>
  <si>
    <t>% NTB of balanced complexes</t>
  </si>
  <si>
    <t>% TB of balanced complexes</t>
  </si>
  <si>
    <t>Total number balanced complexes</t>
  </si>
  <si>
    <t xml:space="preserve">Total number balanced complexes </t>
  </si>
  <si>
    <t xml:space="preserve">% NTB of balanced complexes </t>
  </si>
  <si>
    <t>A. niger iMA871</t>
  </si>
  <si>
    <t>A. thaliana AraCore</t>
  </si>
  <si>
    <t>C. reinhardtii iCre1355</t>
  </si>
  <si>
    <t>E. coli iJO1366</t>
  </si>
  <si>
    <t>M. barkeri iAF692</t>
  </si>
  <si>
    <t>M. tuberculosis iNJ661m</t>
  </si>
  <si>
    <t>P. putida iJN746</t>
  </si>
  <si>
    <t>N. pharaonis</t>
  </si>
  <si>
    <t>T. maritima iLJ478</t>
  </si>
  <si>
    <t>M. acetivorans iMB745</t>
  </si>
  <si>
    <t>Number trivially balanced (TB) one outgoing</t>
  </si>
  <si>
    <t>Number non-trivially balanced (NTB) one outgoing</t>
  </si>
  <si>
    <t>Number trivially balanced (TB) more than one outgoing</t>
  </si>
  <si>
    <t>Number non-trivially balanced (NTB) more than one outgoing</t>
  </si>
  <si>
    <t>'YeastGEM_mass_action.mat'</t>
  </si>
  <si>
    <t>'YeastGEM_any_kinetic.mat'</t>
  </si>
  <si>
    <t>S. cerevisiae Yeast8</t>
  </si>
  <si>
    <t>M. musculus</t>
  </si>
  <si>
    <t>E. coli kinetic core</t>
  </si>
  <si>
    <t>E. coli kinetic k-ecoli457</t>
  </si>
  <si>
    <t xml:space="preserve">number of species removed </t>
  </si>
  <si>
    <t>number of removed species with stoichiometry &gt;1</t>
  </si>
  <si>
    <t xml:space="preserve">% species reduction per step </t>
  </si>
  <si>
    <t xml:space="preserve">number of removed species with stoichiometry &gt;1 </t>
  </si>
  <si>
    <r>
      <t xml:space="preserve">Table S1a. Overview results of balanced complex removal. </t>
    </r>
    <r>
      <rPr>
        <sz val="11"/>
        <color theme="1"/>
        <rFont val="Calibri"/>
        <family val="2"/>
        <scheme val="minor"/>
      </rPr>
      <t>The table provides an overview about the number of balanced complexes identified and removed per iteration as well as the type of the balanced complexes (trivial or non-trivial). Moreover, details about the number of species, complexes and reactions in original and reduced models are shown. During analysis three different scenarios were considered (1) every reaction is considered reversible, (2) reaction irreversibility considered, (3) objective (i.e. biomass) optimized. Results obtained under the assumption of any kinetics.</t>
    </r>
  </si>
  <si>
    <r>
      <t xml:space="preserve">Table S1b. Overview results of balanced complex removal. </t>
    </r>
    <r>
      <rPr>
        <sz val="11"/>
        <color theme="1"/>
        <rFont val="Calibri"/>
        <family val="2"/>
        <scheme val="minor"/>
      </rPr>
      <t>The table provides an overview about the number of balanced complexes identified and removed per iteration as well as the type of the balanced complexes (trivial or non-trivial). Moreover, details about the number of species, complexes and reactions in original and reduced models are shown. During analysis three different scenarios were considered (1) every reaction is considered reversible, (2) reaction irreversibility considered, (3) objective (i.e. biomass) optimized. Results obtained under the assumption of mass action kinetics.</t>
    </r>
  </si>
  <si>
    <t>kinetic assumption</t>
  </si>
  <si>
    <t>Table S1c. Overview of total model reduction (%) in terms of model species for the different scenarios and assumptions about kinetics.</t>
  </si>
  <si>
    <t>Ecoli_kinetic_core_mass_action.mat'</t>
  </si>
  <si>
    <t>Ecoli_kinetic_k-ecoli457_any_kinetic.ma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4" x14ac:knownFonts="1">
    <font>
      <sz val="11"/>
      <color theme="1"/>
      <name val="Calibri"/>
      <family val="2"/>
      <scheme val="minor"/>
    </font>
    <font>
      <b/>
      <sz val="11"/>
      <color theme="1"/>
      <name val="Calibri"/>
      <family val="2"/>
      <scheme val="minor"/>
    </font>
    <font>
      <b/>
      <sz val="11"/>
      <color rgb="FFFF0000"/>
      <name val="Calibri"/>
      <family val="2"/>
      <scheme val="minor"/>
    </font>
    <font>
      <b/>
      <sz val="12"/>
      <color theme="1"/>
      <name val="Times New Roman"/>
      <family val="1"/>
    </font>
  </fonts>
  <fills count="3">
    <fill>
      <patternFill patternType="none"/>
    </fill>
    <fill>
      <patternFill patternType="gray125"/>
    </fill>
    <fill>
      <patternFill patternType="solid">
        <fgColor theme="7" tint="0.79998168889431442"/>
        <bgColor indexed="64"/>
      </patternFill>
    </fill>
  </fills>
  <borders count="1">
    <border>
      <left/>
      <right/>
      <top/>
      <bottom/>
      <diagonal/>
    </border>
  </borders>
  <cellStyleXfs count="1">
    <xf numFmtId="0" fontId="0" fillId="0" borderId="0"/>
  </cellStyleXfs>
  <cellXfs count="27">
    <xf numFmtId="0" fontId="0" fillId="0" borderId="0" xfId="0"/>
    <xf numFmtId="0" fontId="0" fillId="0" borderId="0" xfId="0" applyFill="1"/>
    <xf numFmtId="2" fontId="0" fillId="0" borderId="0" xfId="0" applyNumberFormat="1" applyFill="1"/>
    <xf numFmtId="1" fontId="0" fillId="0" borderId="0" xfId="0" applyNumberFormat="1" applyFill="1"/>
    <xf numFmtId="0" fontId="1" fillId="0" borderId="0" xfId="0" applyFont="1" applyFill="1"/>
    <xf numFmtId="0" fontId="2" fillId="0" borderId="0" xfId="0" applyFont="1" applyFill="1" applyAlignment="1">
      <alignment vertical="center" wrapText="1"/>
    </xf>
    <xf numFmtId="0" fontId="1" fillId="0" borderId="0" xfId="0" applyFont="1" applyFill="1" applyAlignment="1">
      <alignment wrapText="1"/>
    </xf>
    <xf numFmtId="2" fontId="1" fillId="0" borderId="0" xfId="0" applyNumberFormat="1" applyFont="1" applyFill="1" applyAlignment="1">
      <alignment wrapText="1"/>
    </xf>
    <xf numFmtId="164" fontId="0" fillId="0" borderId="0" xfId="0" applyNumberFormat="1" applyFill="1"/>
    <xf numFmtId="0" fontId="1" fillId="0" borderId="0" xfId="0" applyFont="1"/>
    <xf numFmtId="0" fontId="0" fillId="0" borderId="0" xfId="0" applyAlignment="1">
      <alignment wrapText="1"/>
    </xf>
    <xf numFmtId="164" fontId="0" fillId="0" borderId="0" xfId="0" applyNumberFormat="1"/>
    <xf numFmtId="0" fontId="0" fillId="0" borderId="0" xfId="0" quotePrefix="1" applyFill="1"/>
    <xf numFmtId="0" fontId="0" fillId="2" borderId="0" xfId="0" applyFill="1"/>
    <xf numFmtId="1" fontId="0" fillId="2" borderId="0" xfId="0" applyNumberFormat="1" applyFill="1"/>
    <xf numFmtId="164" fontId="0" fillId="2" borderId="0" xfId="0" applyNumberFormat="1" applyFill="1"/>
    <xf numFmtId="2" fontId="0" fillId="2" borderId="0" xfId="0" applyNumberFormat="1" applyFill="1"/>
    <xf numFmtId="164" fontId="1" fillId="0" borderId="0" xfId="0" applyNumberFormat="1" applyFont="1" applyFill="1" applyAlignment="1">
      <alignment wrapText="1"/>
    </xf>
    <xf numFmtId="0" fontId="1" fillId="0" borderId="0" xfId="0" applyFont="1" applyFill="1" applyAlignment="1">
      <alignment vertical="center"/>
    </xf>
    <xf numFmtId="2" fontId="1" fillId="0" borderId="0" xfId="0" applyNumberFormat="1" applyFont="1" applyFill="1" applyAlignment="1">
      <alignment vertical="center"/>
    </xf>
    <xf numFmtId="1" fontId="1" fillId="0" borderId="0" xfId="0" applyNumberFormat="1" applyFont="1" applyFill="1" applyAlignment="1">
      <alignment vertical="center"/>
    </xf>
    <xf numFmtId="0" fontId="0" fillId="0" borderId="0" xfId="0" applyFont="1" applyFill="1" applyAlignment="1">
      <alignment horizontal="left" vertical="center" wrapText="1"/>
    </xf>
    <xf numFmtId="0" fontId="3" fillId="0" borderId="0" xfId="0" applyFont="1"/>
    <xf numFmtId="0" fontId="0" fillId="2" borderId="0" xfId="0" quotePrefix="1" applyFill="1"/>
    <xf numFmtId="0" fontId="2" fillId="0" borderId="0" xfId="0" applyFont="1" applyFill="1" applyAlignment="1">
      <alignment horizontal="center" vertical="center" wrapText="1"/>
    </xf>
    <xf numFmtId="0" fontId="1" fillId="0" borderId="0" xfId="0" applyFont="1" applyFill="1" applyAlignment="1">
      <alignment horizontal="left" vertical="center" wrapText="1"/>
    </xf>
    <xf numFmtId="0" fontId="0" fillId="0" borderId="0" xfId="0" applyFont="1" applyFill="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editAs="oneCell">
    <xdr:from>
      <xdr:col>2</xdr:col>
      <xdr:colOff>0</xdr:colOff>
      <xdr:row>6</xdr:row>
      <xdr:rowOff>0</xdr:rowOff>
    </xdr:from>
    <xdr:to>
      <xdr:col>2</xdr:col>
      <xdr:colOff>304800</xdr:colOff>
      <xdr:row>7</xdr:row>
      <xdr:rowOff>120650</xdr:rowOff>
    </xdr:to>
    <xdr:sp macro="" textlink="">
      <xdr:nvSpPr>
        <xdr:cNvPr id="1025" name="AutoShape 1" descr="Selbsteinschreibung"/>
        <xdr:cNvSpPr>
          <a:spLocks noChangeAspect="1" noChangeArrowheads="1"/>
        </xdr:cNvSpPr>
      </xdr:nvSpPr>
      <xdr:spPr bwMode="auto">
        <a:xfrm>
          <a:off x="609600" y="1841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107"/>
  <sheetViews>
    <sheetView zoomScale="70" zoomScaleNormal="70" workbookViewId="0">
      <selection activeCell="F23" sqref="F23"/>
    </sheetView>
  </sheetViews>
  <sheetFormatPr defaultColWidth="13.81640625" defaultRowHeight="14.5" x14ac:dyDescent="0.35"/>
  <cols>
    <col min="1" max="1" width="13.81640625" style="1"/>
    <col min="2" max="2" width="46.1796875" style="1" customWidth="1"/>
    <col min="3" max="6" width="13.81640625" style="1"/>
    <col min="7" max="9" width="13.81640625" style="2"/>
    <col min="10" max="10" width="19.6328125" style="2" customWidth="1"/>
    <col min="11" max="14" width="13.81640625" style="1"/>
    <col min="15" max="15" width="17.6328125" style="1" customWidth="1"/>
    <col min="16" max="16" width="20.90625" style="1" customWidth="1"/>
    <col min="17" max="17" width="25.81640625" style="2" customWidth="1"/>
    <col min="18" max="20" width="13.81640625" style="2"/>
    <col min="21" max="26" width="13.81640625" style="1"/>
    <col min="27" max="28" width="13.81640625" style="3"/>
    <col min="29" max="31" width="13.81640625" style="2"/>
    <col min="32" max="16384" width="13.81640625" style="1"/>
  </cols>
  <sheetData>
    <row r="1" spans="1:33" s="18" customFormat="1" ht="41" customHeight="1" x14ac:dyDescent="0.35">
      <c r="A1" s="25" t="s">
        <v>68</v>
      </c>
      <c r="B1" s="26"/>
      <c r="C1" s="26"/>
      <c r="D1" s="26"/>
      <c r="E1" s="26"/>
      <c r="F1" s="26"/>
      <c r="G1" s="26"/>
      <c r="H1" s="26"/>
      <c r="I1" s="26"/>
      <c r="J1" s="26"/>
      <c r="K1" s="26"/>
      <c r="L1" s="26"/>
      <c r="M1" s="26"/>
      <c r="Q1" s="19"/>
      <c r="R1" s="19"/>
      <c r="S1" s="19"/>
      <c r="AA1" s="20"/>
      <c r="AB1" s="20"/>
      <c r="AC1" s="19"/>
      <c r="AD1" s="19"/>
      <c r="AE1" s="19"/>
    </row>
    <row r="2" spans="1:33" s="18" customFormat="1" ht="41" customHeight="1" x14ac:dyDescent="0.35">
      <c r="A2" s="21"/>
      <c r="B2" s="21"/>
      <c r="C2" s="21"/>
      <c r="D2" s="21"/>
      <c r="E2" s="21"/>
      <c r="F2" s="21"/>
      <c r="G2" s="21"/>
      <c r="H2" s="21"/>
      <c r="I2" s="21"/>
      <c r="J2" s="21"/>
      <c r="K2" s="21"/>
      <c r="L2" s="21"/>
      <c r="M2" s="21"/>
      <c r="Q2" s="19"/>
      <c r="R2" s="19"/>
      <c r="S2" s="19"/>
      <c r="AA2" s="20"/>
      <c r="AB2" s="20"/>
      <c r="AC2" s="19"/>
      <c r="AD2" s="19"/>
      <c r="AE2" s="19"/>
    </row>
    <row r="3" spans="1:33" ht="28" customHeight="1" x14ac:dyDescent="0.35">
      <c r="C3" s="5"/>
      <c r="D3" s="5"/>
      <c r="E3" s="5"/>
      <c r="F3" s="24"/>
      <c r="G3" s="24"/>
      <c r="H3" s="24"/>
      <c r="I3" s="24"/>
      <c r="J3" s="24"/>
      <c r="K3" s="24"/>
      <c r="L3" s="24"/>
      <c r="M3" s="24"/>
      <c r="T3" s="1"/>
    </row>
    <row r="4" spans="1:33" ht="101" customHeight="1" x14ac:dyDescent="0.35">
      <c r="A4" s="6" t="s">
        <v>34</v>
      </c>
      <c r="B4" s="6" t="s">
        <v>9</v>
      </c>
      <c r="C4" s="6" t="s">
        <v>22</v>
      </c>
      <c r="D4" s="6" t="s">
        <v>23</v>
      </c>
      <c r="E4" s="6" t="s">
        <v>24</v>
      </c>
      <c r="F4" s="6" t="s">
        <v>54</v>
      </c>
      <c r="G4" s="6" t="s">
        <v>55</v>
      </c>
      <c r="H4" s="6" t="s">
        <v>56</v>
      </c>
      <c r="I4" s="6" t="s">
        <v>57</v>
      </c>
      <c r="J4" s="6" t="s">
        <v>42</v>
      </c>
      <c r="K4" s="7" t="s">
        <v>40</v>
      </c>
      <c r="L4" s="7" t="s">
        <v>43</v>
      </c>
      <c r="M4" s="7" t="s">
        <v>38</v>
      </c>
      <c r="N4" s="6"/>
      <c r="O4" s="7" t="s">
        <v>64</v>
      </c>
      <c r="P4" s="7" t="s">
        <v>67</v>
      </c>
      <c r="Q4" s="7" t="s">
        <v>66</v>
      </c>
      <c r="U4" s="2"/>
      <c r="AA4" s="1"/>
      <c r="AC4" s="3"/>
      <c r="AF4" s="2"/>
      <c r="AG4" s="2"/>
    </row>
    <row r="5" spans="1:33" x14ac:dyDescent="0.35">
      <c r="A5" s="1">
        <v>0</v>
      </c>
      <c r="B5" s="12" t="s">
        <v>10</v>
      </c>
      <c r="C5" s="1">
        <v>879</v>
      </c>
      <c r="D5" s="1">
        <v>2402</v>
      </c>
      <c r="E5" s="1">
        <v>1955</v>
      </c>
      <c r="F5" s="1">
        <v>1</v>
      </c>
      <c r="G5" s="3">
        <v>98</v>
      </c>
      <c r="H5" s="3">
        <v>151</v>
      </c>
      <c r="I5" s="3">
        <v>96</v>
      </c>
      <c r="J5" s="3">
        <f>F5+H5+G5+I5</f>
        <v>346</v>
      </c>
      <c r="K5" s="3">
        <f>((F5+H5)/J5)*100</f>
        <v>43.930635838150287</v>
      </c>
      <c r="L5" s="3">
        <f>((G5+I5)/J5)*100</f>
        <v>56.069364161849713</v>
      </c>
      <c r="M5" s="8">
        <f t="shared" ref="M5:M31" si="0">(J5/E5)*100</f>
        <v>17.698209718670078</v>
      </c>
      <c r="AF5" s="2"/>
    </row>
    <row r="6" spans="1:33" x14ac:dyDescent="0.35">
      <c r="A6" s="1">
        <v>1</v>
      </c>
      <c r="B6" s="1" t="s">
        <v>10</v>
      </c>
      <c r="C6" s="1">
        <v>784</v>
      </c>
      <c r="D6" s="1">
        <v>2204</v>
      </c>
      <c r="E6" s="1">
        <v>1764</v>
      </c>
      <c r="F6" s="1">
        <v>0</v>
      </c>
      <c r="G6" s="3">
        <v>0</v>
      </c>
      <c r="H6" s="3">
        <v>155</v>
      </c>
      <c r="I6" s="3">
        <v>0</v>
      </c>
      <c r="J6" s="3">
        <f t="shared" ref="J6:J28" si="1">F6+H6+G6+I6</f>
        <v>155</v>
      </c>
      <c r="K6" s="3">
        <f t="shared" ref="K6" si="2">((F6+H6)/J6)*100</f>
        <v>100</v>
      </c>
      <c r="L6" s="3">
        <f t="shared" ref="L6" si="3">((G6+I6)/J6)*100</f>
        <v>0</v>
      </c>
      <c r="M6" s="8">
        <f t="shared" si="0"/>
        <v>8.7868480725623588</v>
      </c>
      <c r="O6" s="1">
        <v>95</v>
      </c>
      <c r="P6" s="1">
        <v>2</v>
      </c>
      <c r="Q6" s="8">
        <f>(O6/C5)*100</f>
        <v>10.807736063708759</v>
      </c>
      <c r="AF6" s="2"/>
    </row>
    <row r="7" spans="1:33" x14ac:dyDescent="0.35">
      <c r="A7" s="1">
        <v>0</v>
      </c>
      <c r="B7" s="1" t="s">
        <v>11</v>
      </c>
      <c r="C7" s="1">
        <v>407</v>
      </c>
      <c r="D7" s="1">
        <v>1098</v>
      </c>
      <c r="E7" s="1">
        <v>858</v>
      </c>
      <c r="F7" s="1">
        <v>0</v>
      </c>
      <c r="G7" s="3">
        <v>0</v>
      </c>
      <c r="H7" s="3">
        <v>33</v>
      </c>
      <c r="I7" s="3">
        <v>0</v>
      </c>
      <c r="J7" s="3">
        <f t="shared" si="1"/>
        <v>33</v>
      </c>
      <c r="K7" s="3">
        <f t="shared" ref="K7:K28" si="4">((F7+H7)/J7)*100</f>
        <v>100</v>
      </c>
      <c r="L7" s="3">
        <f t="shared" ref="L7:L28" si="5">((G7+I7)/J7)*100</f>
        <v>0</v>
      </c>
      <c r="M7" s="8">
        <f t="shared" si="0"/>
        <v>3.8461538461538463</v>
      </c>
      <c r="Q7" s="8"/>
      <c r="AF7" s="2"/>
    </row>
    <row r="8" spans="1:33" x14ac:dyDescent="0.35">
      <c r="A8" s="1">
        <v>0</v>
      </c>
      <c r="B8" s="1" t="s">
        <v>12</v>
      </c>
      <c r="C8" s="1">
        <v>1220</v>
      </c>
      <c r="D8" s="1">
        <v>3482</v>
      </c>
      <c r="E8" s="1">
        <v>3147</v>
      </c>
      <c r="F8" s="1">
        <v>1</v>
      </c>
      <c r="G8" s="3">
        <v>121</v>
      </c>
      <c r="H8" s="3">
        <v>47</v>
      </c>
      <c r="I8" s="3">
        <v>120</v>
      </c>
      <c r="J8" s="3">
        <f t="shared" si="1"/>
        <v>289</v>
      </c>
      <c r="K8" s="3">
        <f t="shared" si="4"/>
        <v>16.608996539792386</v>
      </c>
      <c r="L8" s="3">
        <f t="shared" si="5"/>
        <v>83.391003460207614</v>
      </c>
      <c r="M8" s="8">
        <f t="shared" si="0"/>
        <v>9.1833492214807766</v>
      </c>
      <c r="Q8" s="8"/>
      <c r="AF8" s="2"/>
    </row>
    <row r="9" spans="1:33" x14ac:dyDescent="0.35">
      <c r="A9" s="1">
        <v>1</v>
      </c>
      <c r="B9" s="1" t="s">
        <v>12</v>
      </c>
      <c r="C9" s="1">
        <v>1121</v>
      </c>
      <c r="D9" s="1">
        <v>3238</v>
      </c>
      <c r="E9" s="1">
        <v>2914</v>
      </c>
      <c r="F9" s="1">
        <v>4</v>
      </c>
      <c r="G9" s="3">
        <v>0</v>
      </c>
      <c r="H9" s="3">
        <v>50</v>
      </c>
      <c r="I9" s="3">
        <v>2</v>
      </c>
      <c r="J9" s="3">
        <f t="shared" si="1"/>
        <v>56</v>
      </c>
      <c r="K9" s="3">
        <f t="shared" si="4"/>
        <v>96.428571428571431</v>
      </c>
      <c r="L9" s="3">
        <f t="shared" si="5"/>
        <v>3.5714285714285712</v>
      </c>
      <c r="M9" s="8">
        <f t="shared" si="0"/>
        <v>1.9217570350034316</v>
      </c>
      <c r="O9" s="1">
        <v>99</v>
      </c>
      <c r="P9" s="1">
        <v>1</v>
      </c>
      <c r="Q9" s="8">
        <f>(O9/C8)*100</f>
        <v>8.1147540983606561</v>
      </c>
      <c r="AF9" s="2"/>
    </row>
    <row r="10" spans="1:33" x14ac:dyDescent="0.35">
      <c r="A10" s="1">
        <v>2</v>
      </c>
      <c r="B10" s="1" t="s">
        <v>12</v>
      </c>
      <c r="C10" s="1">
        <v>1117</v>
      </c>
      <c r="D10" s="1">
        <v>3230</v>
      </c>
      <c r="E10" s="1">
        <v>2910</v>
      </c>
      <c r="F10" s="1">
        <v>2</v>
      </c>
      <c r="G10" s="3">
        <v>0</v>
      </c>
      <c r="H10" s="3">
        <v>48</v>
      </c>
      <c r="I10" s="3">
        <v>2</v>
      </c>
      <c r="J10" s="3">
        <f t="shared" si="1"/>
        <v>52</v>
      </c>
      <c r="K10" s="3">
        <f t="shared" si="4"/>
        <v>96.15384615384616</v>
      </c>
      <c r="L10" s="3">
        <f t="shared" si="5"/>
        <v>3.8461538461538463</v>
      </c>
      <c r="M10" s="8">
        <f t="shared" si="0"/>
        <v>1.7869415807560136</v>
      </c>
      <c r="O10" s="1">
        <v>4</v>
      </c>
      <c r="P10" s="1">
        <v>0</v>
      </c>
      <c r="Q10" s="8">
        <f>(O10/C9)*100</f>
        <v>0.35682426404995543</v>
      </c>
      <c r="AF10" s="2"/>
    </row>
    <row r="11" spans="1:33" x14ac:dyDescent="0.35">
      <c r="A11" s="1">
        <v>3</v>
      </c>
      <c r="B11" s="1" t="s">
        <v>12</v>
      </c>
      <c r="C11" s="1">
        <v>1114</v>
      </c>
      <c r="D11" s="1">
        <v>3226</v>
      </c>
      <c r="E11" s="1">
        <v>2907</v>
      </c>
      <c r="F11" s="1">
        <v>0</v>
      </c>
      <c r="G11" s="3">
        <v>0</v>
      </c>
      <c r="H11" s="3">
        <v>47</v>
      </c>
      <c r="I11" s="3">
        <v>2</v>
      </c>
      <c r="J11" s="3">
        <f t="shared" si="1"/>
        <v>49</v>
      </c>
      <c r="K11" s="3">
        <f t="shared" si="4"/>
        <v>95.918367346938766</v>
      </c>
      <c r="L11" s="3">
        <f t="shared" si="5"/>
        <v>4.0816326530612246</v>
      </c>
      <c r="M11" s="8">
        <f t="shared" si="0"/>
        <v>1.6855865153078777</v>
      </c>
      <c r="O11" s="1">
        <v>3</v>
      </c>
      <c r="P11" s="1">
        <v>0</v>
      </c>
      <c r="Q11" s="8">
        <f>(O11/C10)*100</f>
        <v>0.26857654431512984</v>
      </c>
      <c r="AF11" s="2"/>
    </row>
    <row r="12" spans="1:33" x14ac:dyDescent="0.35">
      <c r="A12" s="1">
        <v>0</v>
      </c>
      <c r="B12" s="1" t="s">
        <v>13</v>
      </c>
      <c r="C12" s="1">
        <v>1136</v>
      </c>
      <c r="D12" s="1">
        <v>3364</v>
      </c>
      <c r="E12" s="1">
        <v>2974</v>
      </c>
      <c r="F12" s="1">
        <v>2</v>
      </c>
      <c r="G12" s="3">
        <v>88</v>
      </c>
      <c r="H12" s="3">
        <v>119</v>
      </c>
      <c r="I12" s="3">
        <v>78</v>
      </c>
      <c r="J12" s="3">
        <f t="shared" si="1"/>
        <v>287</v>
      </c>
      <c r="K12" s="3">
        <f t="shared" si="4"/>
        <v>42.160278745644597</v>
      </c>
      <c r="L12" s="3">
        <f t="shared" si="5"/>
        <v>57.839721254355403</v>
      </c>
      <c r="M12" s="8">
        <f t="shared" si="0"/>
        <v>9.6503026227303295</v>
      </c>
      <c r="Q12" s="8"/>
      <c r="AF12" s="2"/>
    </row>
    <row r="13" spans="1:33" x14ac:dyDescent="0.35">
      <c r="A13" s="1">
        <v>1</v>
      </c>
      <c r="B13" s="1" t="s">
        <v>13</v>
      </c>
      <c r="C13" s="1">
        <v>1064</v>
      </c>
      <c r="D13" s="1">
        <v>3184</v>
      </c>
      <c r="E13" s="1">
        <v>2807</v>
      </c>
      <c r="F13" s="1">
        <v>4</v>
      </c>
      <c r="G13" s="3">
        <v>0</v>
      </c>
      <c r="H13" s="3">
        <v>116</v>
      </c>
      <c r="I13" s="3">
        <v>0</v>
      </c>
      <c r="J13" s="3">
        <f t="shared" si="1"/>
        <v>120</v>
      </c>
      <c r="K13" s="3">
        <f t="shared" si="4"/>
        <v>100</v>
      </c>
      <c r="L13" s="3">
        <f t="shared" si="5"/>
        <v>0</v>
      </c>
      <c r="M13" s="8">
        <f t="shared" si="0"/>
        <v>4.275026718916993</v>
      </c>
      <c r="O13" s="1">
        <v>72</v>
      </c>
      <c r="P13" s="1">
        <v>5</v>
      </c>
      <c r="Q13" s="8">
        <f>(O13/C12)*100</f>
        <v>6.3380281690140841</v>
      </c>
      <c r="AF13" s="2"/>
    </row>
    <row r="14" spans="1:33" x14ac:dyDescent="0.35">
      <c r="A14" s="1">
        <v>2</v>
      </c>
      <c r="B14" s="1" t="s">
        <v>13</v>
      </c>
      <c r="C14" s="1">
        <v>1060</v>
      </c>
      <c r="D14" s="1">
        <v>3176</v>
      </c>
      <c r="E14" s="1">
        <v>2803</v>
      </c>
      <c r="F14" s="1">
        <v>0</v>
      </c>
      <c r="G14" s="3">
        <v>0</v>
      </c>
      <c r="H14" s="3">
        <v>116</v>
      </c>
      <c r="I14" s="3">
        <v>0</v>
      </c>
      <c r="J14" s="3">
        <f t="shared" si="1"/>
        <v>116</v>
      </c>
      <c r="K14" s="3">
        <f t="shared" si="4"/>
        <v>100</v>
      </c>
      <c r="L14" s="3">
        <f t="shared" si="5"/>
        <v>0</v>
      </c>
      <c r="M14" s="8">
        <f t="shared" si="0"/>
        <v>4.1384231180877631</v>
      </c>
      <c r="O14" s="1">
        <v>4</v>
      </c>
      <c r="P14" s="1">
        <v>0</v>
      </c>
      <c r="Q14" s="8">
        <f>(O14/C13)*100</f>
        <v>0.37593984962406013</v>
      </c>
      <c r="T14" s="1"/>
    </row>
    <row r="15" spans="1:33" x14ac:dyDescent="0.35">
      <c r="A15" s="1">
        <v>0</v>
      </c>
      <c r="B15" s="1" t="s">
        <v>14</v>
      </c>
      <c r="C15" s="1">
        <v>478</v>
      </c>
      <c r="D15" s="1">
        <v>1156</v>
      </c>
      <c r="E15" s="1">
        <v>1076</v>
      </c>
      <c r="F15" s="1">
        <v>6</v>
      </c>
      <c r="G15" s="3">
        <v>200</v>
      </c>
      <c r="H15" s="3">
        <v>17</v>
      </c>
      <c r="I15" s="3">
        <v>187</v>
      </c>
      <c r="J15" s="3">
        <f t="shared" si="1"/>
        <v>410</v>
      </c>
      <c r="K15" s="3">
        <f>((F15+H15)/J15)*100</f>
        <v>5.6097560975609762</v>
      </c>
      <c r="L15" s="3">
        <f t="shared" si="5"/>
        <v>94.390243902439025</v>
      </c>
      <c r="M15" s="8">
        <f t="shared" si="0"/>
        <v>38.104089219330852</v>
      </c>
      <c r="Q15" s="8"/>
      <c r="T15" s="1"/>
    </row>
    <row r="16" spans="1:33" x14ac:dyDescent="0.35">
      <c r="A16" s="1">
        <v>1</v>
      </c>
      <c r="B16" s="1" t="s">
        <v>14</v>
      </c>
      <c r="C16" s="1">
        <v>289</v>
      </c>
      <c r="D16" s="1">
        <v>744</v>
      </c>
      <c r="E16" s="1">
        <v>681</v>
      </c>
      <c r="F16" s="1">
        <v>4</v>
      </c>
      <c r="G16" s="3">
        <v>0</v>
      </c>
      <c r="H16" s="3">
        <v>11</v>
      </c>
      <c r="I16" s="3">
        <v>0</v>
      </c>
      <c r="J16" s="3">
        <f t="shared" si="1"/>
        <v>15</v>
      </c>
      <c r="K16" s="3">
        <f t="shared" si="4"/>
        <v>100</v>
      </c>
      <c r="L16" s="3">
        <f t="shared" si="5"/>
        <v>0</v>
      </c>
      <c r="M16" s="8">
        <f t="shared" si="0"/>
        <v>2.2026431718061676</v>
      </c>
      <c r="O16" s="1">
        <v>189</v>
      </c>
      <c r="P16" s="1">
        <v>9</v>
      </c>
      <c r="Q16" s="8">
        <f>(O16/C15)*100</f>
        <v>39.539748953974893</v>
      </c>
      <c r="AF16" s="2"/>
    </row>
    <row r="17" spans="1:32" x14ac:dyDescent="0.35">
      <c r="A17" s="1">
        <v>2</v>
      </c>
      <c r="B17" s="1" t="s">
        <v>14</v>
      </c>
      <c r="C17" s="1">
        <v>284</v>
      </c>
      <c r="D17" s="1">
        <v>736</v>
      </c>
      <c r="E17" s="1">
        <v>676</v>
      </c>
      <c r="F17" s="1">
        <v>0</v>
      </c>
      <c r="G17" s="3">
        <v>0</v>
      </c>
      <c r="H17" s="3">
        <v>10</v>
      </c>
      <c r="I17" s="3">
        <v>0</v>
      </c>
      <c r="J17" s="3">
        <f t="shared" si="1"/>
        <v>10</v>
      </c>
      <c r="K17" s="3">
        <f t="shared" si="4"/>
        <v>100</v>
      </c>
      <c r="L17" s="3">
        <f t="shared" si="5"/>
        <v>0</v>
      </c>
      <c r="M17" s="8">
        <f t="shared" si="0"/>
        <v>1.4792899408284024</v>
      </c>
      <c r="O17" s="1">
        <v>5</v>
      </c>
      <c r="P17" s="1">
        <v>0</v>
      </c>
      <c r="Q17" s="8">
        <f>(O17/C16)*100</f>
        <v>1.7301038062283738</v>
      </c>
      <c r="T17" s="1"/>
    </row>
    <row r="18" spans="1:32" x14ac:dyDescent="0.35">
      <c r="A18" s="1">
        <v>0</v>
      </c>
      <c r="B18" s="12" t="s">
        <v>15</v>
      </c>
      <c r="C18" s="1">
        <v>454</v>
      </c>
      <c r="D18" s="1">
        <v>1074</v>
      </c>
      <c r="E18" s="1">
        <v>979</v>
      </c>
      <c r="F18" s="1">
        <v>2</v>
      </c>
      <c r="G18" s="3">
        <v>127</v>
      </c>
      <c r="H18" s="3">
        <v>24</v>
      </c>
      <c r="I18" s="3">
        <v>121</v>
      </c>
      <c r="J18" s="3">
        <f t="shared" si="1"/>
        <v>274</v>
      </c>
      <c r="K18" s="3">
        <f t="shared" si="4"/>
        <v>9.4890510948905096</v>
      </c>
      <c r="L18" s="3">
        <f t="shared" si="5"/>
        <v>90.510948905109487</v>
      </c>
      <c r="M18" s="8">
        <f t="shared" si="0"/>
        <v>27.987742594484168</v>
      </c>
      <c r="Q18" s="8"/>
      <c r="T18" s="1"/>
    </row>
    <row r="19" spans="1:32" x14ac:dyDescent="0.35">
      <c r="A19" s="1">
        <v>1</v>
      </c>
      <c r="B19" s="1" t="s">
        <v>15</v>
      </c>
      <c r="C19" s="1">
        <v>342</v>
      </c>
      <c r="D19" s="1">
        <v>816</v>
      </c>
      <c r="E19" s="1">
        <v>729</v>
      </c>
      <c r="F19" s="1">
        <v>2</v>
      </c>
      <c r="G19" s="3">
        <v>0</v>
      </c>
      <c r="H19" s="3">
        <v>21</v>
      </c>
      <c r="I19" s="3">
        <v>1</v>
      </c>
      <c r="J19" s="3">
        <f t="shared" si="1"/>
        <v>24</v>
      </c>
      <c r="K19" s="3">
        <f t="shared" si="4"/>
        <v>95.833333333333343</v>
      </c>
      <c r="L19" s="3">
        <f t="shared" si="5"/>
        <v>4.1666666666666661</v>
      </c>
      <c r="M19" s="8">
        <f t="shared" si="0"/>
        <v>3.2921810699588478</v>
      </c>
      <c r="O19" s="1">
        <v>112</v>
      </c>
      <c r="P19" s="1">
        <v>0</v>
      </c>
      <c r="Q19" s="8">
        <f>(O19/C18)*100</f>
        <v>24.669603524229075</v>
      </c>
      <c r="T19" s="1"/>
    </row>
    <row r="20" spans="1:32" x14ac:dyDescent="0.35">
      <c r="A20" s="1">
        <v>2</v>
      </c>
      <c r="B20" s="1" t="s">
        <v>15</v>
      </c>
      <c r="C20" s="1">
        <v>339</v>
      </c>
      <c r="D20" s="1">
        <v>812</v>
      </c>
      <c r="E20" s="1">
        <v>726</v>
      </c>
      <c r="F20" s="1">
        <v>0</v>
      </c>
      <c r="G20" s="3">
        <v>0</v>
      </c>
      <c r="H20" s="3">
        <v>20</v>
      </c>
      <c r="I20" s="3">
        <v>1</v>
      </c>
      <c r="J20" s="3">
        <f t="shared" si="1"/>
        <v>21</v>
      </c>
      <c r="K20" s="3">
        <f t="shared" si="4"/>
        <v>95.238095238095227</v>
      </c>
      <c r="L20" s="3">
        <f t="shared" si="5"/>
        <v>4.7619047619047619</v>
      </c>
      <c r="M20" s="8">
        <f t="shared" si="0"/>
        <v>2.8925619834710745</v>
      </c>
      <c r="O20" s="1">
        <v>3</v>
      </c>
      <c r="P20" s="1">
        <v>0</v>
      </c>
      <c r="Q20" s="8">
        <f>(O20/C19)*100</f>
        <v>0.8771929824561403</v>
      </c>
      <c r="T20" s="1"/>
    </row>
    <row r="21" spans="1:32" x14ac:dyDescent="0.35">
      <c r="A21" s="1">
        <v>0</v>
      </c>
      <c r="B21" s="1" t="s">
        <v>16</v>
      </c>
      <c r="C21" s="1">
        <v>599</v>
      </c>
      <c r="D21" s="1">
        <v>1720</v>
      </c>
      <c r="E21" s="1">
        <v>1449</v>
      </c>
      <c r="F21" s="1">
        <v>0</v>
      </c>
      <c r="G21" s="3">
        <v>0</v>
      </c>
      <c r="H21" s="3">
        <v>50</v>
      </c>
      <c r="I21" s="3">
        <v>2</v>
      </c>
      <c r="J21" s="3">
        <f t="shared" si="1"/>
        <v>52</v>
      </c>
      <c r="K21" s="3">
        <f t="shared" si="4"/>
        <v>96.15384615384616</v>
      </c>
      <c r="L21" s="3">
        <f t="shared" si="5"/>
        <v>3.8461538461538463</v>
      </c>
      <c r="M21" s="8">
        <f t="shared" si="0"/>
        <v>3.5886818495514143</v>
      </c>
      <c r="Q21" s="8"/>
      <c r="T21" s="1"/>
    </row>
    <row r="22" spans="1:32" x14ac:dyDescent="0.35">
      <c r="A22" s="1">
        <v>0</v>
      </c>
      <c r="B22" s="1" t="s">
        <v>17</v>
      </c>
      <c r="C22" s="1">
        <v>592</v>
      </c>
      <c r="D22" s="1">
        <v>1500</v>
      </c>
      <c r="E22" s="1">
        <v>1379</v>
      </c>
      <c r="F22" s="1">
        <v>1</v>
      </c>
      <c r="G22" s="3">
        <v>160</v>
      </c>
      <c r="H22" s="3">
        <v>31</v>
      </c>
      <c r="I22" s="3">
        <v>155</v>
      </c>
      <c r="J22" s="3">
        <f t="shared" si="1"/>
        <v>347</v>
      </c>
      <c r="K22" s="3">
        <f t="shared" si="4"/>
        <v>9.2219020172910664</v>
      </c>
      <c r="L22" s="3">
        <f t="shared" si="5"/>
        <v>90.778097982708942</v>
      </c>
      <c r="M22" s="8">
        <f t="shared" si="0"/>
        <v>25.163161711385062</v>
      </c>
      <c r="Q22" s="8">
        <f>(O22/C21)*100</f>
        <v>0</v>
      </c>
      <c r="AF22" s="2"/>
    </row>
    <row r="23" spans="1:32" x14ac:dyDescent="0.35">
      <c r="A23" s="1">
        <v>1</v>
      </c>
      <c r="B23" s="1" t="s">
        <v>17</v>
      </c>
      <c r="C23" s="1">
        <v>440</v>
      </c>
      <c r="D23" s="1">
        <v>1178</v>
      </c>
      <c r="E23" s="1">
        <v>1063</v>
      </c>
      <c r="F23" s="1">
        <v>1</v>
      </c>
      <c r="G23" s="3">
        <v>0</v>
      </c>
      <c r="H23" s="3">
        <v>30</v>
      </c>
      <c r="I23" s="3">
        <v>0</v>
      </c>
      <c r="J23" s="3">
        <f t="shared" si="1"/>
        <v>31</v>
      </c>
      <c r="K23" s="3">
        <f t="shared" si="4"/>
        <v>100</v>
      </c>
      <c r="L23" s="3">
        <f t="shared" si="5"/>
        <v>0</v>
      </c>
      <c r="M23" s="8">
        <f t="shared" si="0"/>
        <v>2.9162746942615239</v>
      </c>
      <c r="O23" s="1">
        <v>152</v>
      </c>
      <c r="P23" s="1">
        <v>8</v>
      </c>
      <c r="Q23" s="8">
        <f>(O23/C22)*100</f>
        <v>25.675675675675674</v>
      </c>
      <c r="T23" s="1"/>
    </row>
    <row r="24" spans="1:32" x14ac:dyDescent="0.35">
      <c r="A24" s="1">
        <v>2</v>
      </c>
      <c r="B24" s="1" t="s">
        <v>17</v>
      </c>
      <c r="C24" s="1">
        <v>439</v>
      </c>
      <c r="D24" s="1">
        <v>1176</v>
      </c>
      <c r="E24" s="1">
        <v>1062</v>
      </c>
      <c r="F24" s="1">
        <v>0</v>
      </c>
      <c r="G24" s="3">
        <v>0</v>
      </c>
      <c r="H24" s="3">
        <v>30</v>
      </c>
      <c r="I24" s="3">
        <v>0</v>
      </c>
      <c r="J24" s="3">
        <f t="shared" si="1"/>
        <v>30</v>
      </c>
      <c r="K24" s="3">
        <f t="shared" si="4"/>
        <v>100</v>
      </c>
      <c r="L24" s="3">
        <f t="shared" si="5"/>
        <v>0</v>
      </c>
      <c r="M24" s="8">
        <f t="shared" si="0"/>
        <v>2.8248587570621471</v>
      </c>
      <c r="O24" s="1">
        <v>1</v>
      </c>
      <c r="P24" s="1">
        <v>0</v>
      </c>
      <c r="Q24" s="8">
        <f>(O24/C23)*100</f>
        <v>0.22727272727272727</v>
      </c>
      <c r="T24" s="1"/>
    </row>
    <row r="25" spans="1:32" x14ac:dyDescent="0.35">
      <c r="A25" s="1">
        <v>0</v>
      </c>
      <c r="B25" s="1" t="s">
        <v>18</v>
      </c>
      <c r="C25" s="1">
        <v>465</v>
      </c>
      <c r="D25" s="1">
        <v>1168</v>
      </c>
      <c r="E25" s="1">
        <v>1044</v>
      </c>
      <c r="F25" s="1">
        <v>0</v>
      </c>
      <c r="G25" s="3">
        <v>0</v>
      </c>
      <c r="H25" s="3">
        <v>19</v>
      </c>
      <c r="I25" s="3">
        <v>0</v>
      </c>
      <c r="J25" s="3">
        <f t="shared" si="1"/>
        <v>19</v>
      </c>
      <c r="K25" s="3">
        <f t="shared" si="4"/>
        <v>100</v>
      </c>
      <c r="L25" s="3">
        <f t="shared" si="5"/>
        <v>0</v>
      </c>
      <c r="M25" s="8">
        <f t="shared" si="0"/>
        <v>1.8199233716475096</v>
      </c>
      <c r="Q25" s="8"/>
      <c r="T25" s="1"/>
    </row>
    <row r="26" spans="1:32" x14ac:dyDescent="0.35">
      <c r="A26" s="1">
        <v>0</v>
      </c>
      <c r="B26" s="1" t="s">
        <v>36</v>
      </c>
      <c r="C26" s="1">
        <v>539</v>
      </c>
      <c r="D26" s="1">
        <v>1304</v>
      </c>
      <c r="E26" s="1">
        <v>1182</v>
      </c>
      <c r="F26" s="1">
        <v>0</v>
      </c>
      <c r="G26" s="3">
        <v>0</v>
      </c>
      <c r="H26" s="3">
        <v>38</v>
      </c>
      <c r="I26" s="3">
        <v>0</v>
      </c>
      <c r="J26" s="3">
        <f t="shared" si="1"/>
        <v>38</v>
      </c>
      <c r="K26" s="3">
        <f t="shared" si="4"/>
        <v>100</v>
      </c>
      <c r="L26" s="3">
        <f t="shared" si="5"/>
        <v>0</v>
      </c>
      <c r="M26" s="8">
        <f t="shared" si="0"/>
        <v>3.2148900169204735</v>
      </c>
      <c r="Q26" s="8"/>
      <c r="T26" s="1"/>
    </row>
    <row r="27" spans="1:32" x14ac:dyDescent="0.35">
      <c r="A27" s="1">
        <v>0</v>
      </c>
      <c r="B27" s="1" t="s">
        <v>19</v>
      </c>
      <c r="C27" s="1">
        <v>328</v>
      </c>
      <c r="D27" s="1">
        <v>760</v>
      </c>
      <c r="E27" s="1">
        <v>708</v>
      </c>
      <c r="F27" s="1">
        <v>3</v>
      </c>
      <c r="G27" s="3">
        <v>127</v>
      </c>
      <c r="H27" s="3">
        <v>11</v>
      </c>
      <c r="I27" s="3">
        <v>123</v>
      </c>
      <c r="J27" s="3">
        <f t="shared" si="1"/>
        <v>264</v>
      </c>
      <c r="K27" s="3">
        <f t="shared" si="4"/>
        <v>5.3030303030303028</v>
      </c>
      <c r="L27" s="3">
        <f t="shared" si="5"/>
        <v>94.696969696969703</v>
      </c>
      <c r="M27" s="8">
        <f t="shared" si="0"/>
        <v>37.288135593220339</v>
      </c>
      <c r="Q27" s="8">
        <f>(O27/C26)*100</f>
        <v>0</v>
      </c>
      <c r="T27" s="1"/>
    </row>
    <row r="28" spans="1:32" x14ac:dyDescent="0.35">
      <c r="A28" s="1">
        <v>1</v>
      </c>
      <c r="B28" s="1" t="s">
        <v>19</v>
      </c>
      <c r="C28" s="1">
        <v>207</v>
      </c>
      <c r="D28" s="1">
        <v>500</v>
      </c>
      <c r="E28" s="1">
        <v>455</v>
      </c>
      <c r="F28" s="1">
        <v>0</v>
      </c>
      <c r="G28" s="3">
        <v>0</v>
      </c>
      <c r="H28" s="3">
        <v>11</v>
      </c>
      <c r="I28" s="3">
        <v>0</v>
      </c>
      <c r="J28" s="3">
        <f t="shared" si="1"/>
        <v>11</v>
      </c>
      <c r="K28" s="3">
        <f t="shared" si="4"/>
        <v>100</v>
      </c>
      <c r="L28" s="3">
        <f t="shared" si="5"/>
        <v>0</v>
      </c>
      <c r="M28" s="8">
        <f t="shared" si="0"/>
        <v>2.4175824175824179</v>
      </c>
      <c r="O28" s="1">
        <v>121</v>
      </c>
      <c r="P28" s="1">
        <v>6</v>
      </c>
      <c r="Q28" s="8">
        <f>(O28/C27)*100</f>
        <v>36.890243902439025</v>
      </c>
      <c r="T28" s="1"/>
    </row>
    <row r="29" spans="1:32" x14ac:dyDescent="0.35">
      <c r="A29" s="1">
        <v>0</v>
      </c>
      <c r="B29" s="1" t="s">
        <v>59</v>
      </c>
      <c r="C29" s="1">
        <v>1764</v>
      </c>
      <c r="D29" s="1">
        <v>5556</v>
      </c>
      <c r="E29" s="1">
        <v>4701</v>
      </c>
      <c r="F29" s="1">
        <v>2</v>
      </c>
      <c r="G29" s="3">
        <v>75</v>
      </c>
      <c r="H29" s="3">
        <v>155</v>
      </c>
      <c r="I29" s="3">
        <v>60</v>
      </c>
      <c r="J29" s="3">
        <f t="shared" ref="J29:J31" si="6">F29+H29+G29+I29</f>
        <v>292</v>
      </c>
      <c r="K29" s="3">
        <f t="shared" ref="K29:K30" si="7">((F29+H29)/J29)*100</f>
        <v>53.767123287671239</v>
      </c>
      <c r="L29" s="3">
        <f t="shared" ref="L29:L30" si="8">((G29+I29)/J29)*100</f>
        <v>46.232876712328768</v>
      </c>
      <c r="M29" s="8">
        <f t="shared" si="0"/>
        <v>6.2114443735375451</v>
      </c>
      <c r="Q29" s="8"/>
      <c r="T29" s="1"/>
    </row>
    <row r="30" spans="1:32" x14ac:dyDescent="0.35">
      <c r="A30" s="1">
        <v>1</v>
      </c>
      <c r="B30" s="1" t="s">
        <v>59</v>
      </c>
      <c r="C30" s="1">
        <v>1673</v>
      </c>
      <c r="D30" s="1">
        <v>5402</v>
      </c>
      <c r="E30" s="1">
        <v>4564</v>
      </c>
      <c r="F30" s="1">
        <v>4</v>
      </c>
      <c r="G30" s="3">
        <v>0</v>
      </c>
      <c r="H30" s="3">
        <v>151</v>
      </c>
      <c r="I30" s="3">
        <v>0</v>
      </c>
      <c r="J30" s="3">
        <f t="shared" si="6"/>
        <v>155</v>
      </c>
      <c r="K30" s="3">
        <f t="shared" si="7"/>
        <v>100</v>
      </c>
      <c r="L30" s="3">
        <f t="shared" si="8"/>
        <v>0</v>
      </c>
      <c r="M30" s="8">
        <f t="shared" si="0"/>
        <v>3.3961437335670466</v>
      </c>
      <c r="O30" s="1">
        <v>91</v>
      </c>
      <c r="P30" s="1">
        <v>1</v>
      </c>
      <c r="Q30" s="8">
        <f>(O30/C29)*100</f>
        <v>5.1587301587301582</v>
      </c>
      <c r="T30" s="1"/>
    </row>
    <row r="31" spans="1:32" x14ac:dyDescent="0.35">
      <c r="A31" s="1">
        <v>2</v>
      </c>
      <c r="B31" s="1" t="s">
        <v>59</v>
      </c>
      <c r="C31" s="1">
        <v>1669</v>
      </c>
      <c r="D31" s="1">
        <v>5394</v>
      </c>
      <c r="E31" s="1">
        <v>4560</v>
      </c>
      <c r="F31" s="1">
        <v>0</v>
      </c>
      <c r="G31" s="3">
        <v>0</v>
      </c>
      <c r="H31" s="3">
        <v>151</v>
      </c>
      <c r="I31" s="3">
        <v>0</v>
      </c>
      <c r="J31" s="3">
        <f t="shared" si="6"/>
        <v>151</v>
      </c>
      <c r="K31" s="3">
        <f t="shared" ref="K31" si="9">((F31+H31)/J31)*100</f>
        <v>100</v>
      </c>
      <c r="L31" s="3">
        <f t="shared" ref="L31" si="10">((G31+I31)/J31)*100</f>
        <v>0</v>
      </c>
      <c r="M31" s="8">
        <f t="shared" si="0"/>
        <v>3.3114035087719298</v>
      </c>
      <c r="O31" s="1">
        <v>4</v>
      </c>
      <c r="P31" s="1">
        <v>0</v>
      </c>
      <c r="Q31" s="8">
        <f>(O31/C30)*100</f>
        <v>0.23909145248057379</v>
      </c>
      <c r="T31" s="1"/>
    </row>
    <row r="32" spans="1:32" x14ac:dyDescent="0.35">
      <c r="L32" s="3"/>
      <c r="AF32" s="2"/>
    </row>
    <row r="33" spans="1:32" ht="26.5" customHeight="1" x14ac:dyDescent="0.35">
      <c r="C33" s="5"/>
      <c r="D33" s="5"/>
      <c r="E33" s="5"/>
      <c r="F33" s="24"/>
      <c r="G33" s="24"/>
      <c r="H33" s="24"/>
      <c r="I33" s="24"/>
      <c r="J33" s="24"/>
      <c r="K33" s="24"/>
      <c r="L33" s="24"/>
      <c r="M33" s="24"/>
      <c r="T33" s="1"/>
    </row>
    <row r="34" spans="1:32" ht="72.5" x14ac:dyDescent="0.35">
      <c r="A34" s="6" t="s">
        <v>34</v>
      </c>
      <c r="B34" s="6" t="s">
        <v>9</v>
      </c>
      <c r="C34" s="6" t="s">
        <v>22</v>
      </c>
      <c r="D34" s="6" t="s">
        <v>23</v>
      </c>
      <c r="E34" s="6" t="s">
        <v>24</v>
      </c>
      <c r="F34" s="6" t="s">
        <v>54</v>
      </c>
      <c r="G34" s="6" t="s">
        <v>55</v>
      </c>
      <c r="H34" s="6" t="s">
        <v>56</v>
      </c>
      <c r="I34" s="6" t="s">
        <v>57</v>
      </c>
      <c r="J34" s="6" t="s">
        <v>41</v>
      </c>
      <c r="K34" s="7" t="s">
        <v>40</v>
      </c>
      <c r="L34" s="7" t="s">
        <v>39</v>
      </c>
      <c r="M34" s="7" t="s">
        <v>38</v>
      </c>
      <c r="O34" s="7" t="s">
        <v>64</v>
      </c>
      <c r="P34" s="7" t="s">
        <v>67</v>
      </c>
      <c r="Q34" s="7" t="s">
        <v>66</v>
      </c>
      <c r="R34" s="1"/>
      <c r="T34" s="1"/>
    </row>
    <row r="35" spans="1:32" x14ac:dyDescent="0.35">
      <c r="A35" s="1">
        <v>0</v>
      </c>
      <c r="B35" s="1" t="s">
        <v>10</v>
      </c>
      <c r="C35" s="1">
        <v>879</v>
      </c>
      <c r="D35" s="1">
        <v>2402</v>
      </c>
      <c r="E35" s="1">
        <v>1955</v>
      </c>
      <c r="F35" s="1">
        <v>3</v>
      </c>
      <c r="G35" s="3">
        <v>157</v>
      </c>
      <c r="H35" s="3">
        <v>149</v>
      </c>
      <c r="I35" s="3">
        <v>146</v>
      </c>
      <c r="J35" s="3">
        <f>F35+H35+G35+I35</f>
        <v>455</v>
      </c>
      <c r="K35" s="3">
        <f>((F35+H35)/J35)*100</f>
        <v>33.406593406593402</v>
      </c>
      <c r="L35" s="3">
        <f>((G35+I35)/J35)*100</f>
        <v>66.593406593406584</v>
      </c>
      <c r="M35" s="8">
        <f t="shared" ref="M35:M67" si="11">(J35/E35)*100</f>
        <v>23.273657289002557</v>
      </c>
      <c r="T35" s="1"/>
    </row>
    <row r="36" spans="1:32" x14ac:dyDescent="0.35">
      <c r="A36" s="1">
        <v>1</v>
      </c>
      <c r="B36" s="1" t="s">
        <v>10</v>
      </c>
      <c r="C36" s="1">
        <v>738</v>
      </c>
      <c r="D36" s="1">
        <v>2082</v>
      </c>
      <c r="E36" s="1">
        <v>1654</v>
      </c>
      <c r="F36" s="1">
        <v>9</v>
      </c>
      <c r="G36" s="3">
        <v>0</v>
      </c>
      <c r="H36" s="3">
        <v>145</v>
      </c>
      <c r="I36" s="3">
        <v>0</v>
      </c>
      <c r="J36" s="3">
        <f t="shared" ref="J36:J67" si="12">F36+H36+G36+I36</f>
        <v>154</v>
      </c>
      <c r="K36" s="3">
        <f t="shared" ref="K36:K67" si="13">((F36+H36)/J36)*100</f>
        <v>100</v>
      </c>
      <c r="L36" s="3">
        <f t="shared" ref="L36:L67" si="14">((G36+I36)/J36)*100</f>
        <v>0</v>
      </c>
      <c r="M36" s="8">
        <f t="shared" si="11"/>
        <v>9.3107617896009671</v>
      </c>
      <c r="O36" s="1">
        <v>141</v>
      </c>
      <c r="P36" s="1">
        <v>2</v>
      </c>
      <c r="Q36" s="8">
        <f>(O36/C35)*100</f>
        <v>16.040955631399317</v>
      </c>
      <c r="AF36" s="2"/>
    </row>
    <row r="37" spans="1:32" x14ac:dyDescent="0.35">
      <c r="A37" s="1">
        <v>2</v>
      </c>
      <c r="B37" s="1" t="s">
        <v>10</v>
      </c>
      <c r="C37" s="1">
        <v>729</v>
      </c>
      <c r="D37" s="1">
        <v>2064</v>
      </c>
      <c r="E37" s="1">
        <v>1645</v>
      </c>
      <c r="F37" s="1">
        <v>4</v>
      </c>
      <c r="G37" s="3">
        <v>0</v>
      </c>
      <c r="H37" s="3">
        <v>141</v>
      </c>
      <c r="I37" s="3">
        <v>0</v>
      </c>
      <c r="J37" s="3">
        <f t="shared" si="12"/>
        <v>145</v>
      </c>
      <c r="K37" s="3">
        <f t="shared" si="13"/>
        <v>100</v>
      </c>
      <c r="L37" s="3">
        <f t="shared" si="14"/>
        <v>0</v>
      </c>
      <c r="M37" s="8">
        <f t="shared" si="11"/>
        <v>8.8145896656534948</v>
      </c>
      <c r="O37" s="1">
        <v>9</v>
      </c>
      <c r="P37" s="1">
        <v>0</v>
      </c>
      <c r="Q37" s="8">
        <f>(O37/C36)*100</f>
        <v>1.2195121951219512</v>
      </c>
      <c r="T37" s="1"/>
    </row>
    <row r="38" spans="1:32" x14ac:dyDescent="0.35">
      <c r="A38" s="1">
        <v>3</v>
      </c>
      <c r="B38" s="1" t="s">
        <v>10</v>
      </c>
      <c r="C38" s="1">
        <v>725</v>
      </c>
      <c r="D38" s="1">
        <v>2056</v>
      </c>
      <c r="E38" s="1">
        <v>1641</v>
      </c>
      <c r="F38" s="1">
        <v>0</v>
      </c>
      <c r="G38" s="3">
        <v>0</v>
      </c>
      <c r="H38" s="3">
        <v>141</v>
      </c>
      <c r="I38" s="3">
        <v>0</v>
      </c>
      <c r="J38" s="3">
        <f t="shared" si="12"/>
        <v>141</v>
      </c>
      <c r="K38" s="3">
        <f t="shared" si="13"/>
        <v>100</v>
      </c>
      <c r="L38" s="3">
        <f t="shared" si="14"/>
        <v>0</v>
      </c>
      <c r="M38" s="8">
        <f t="shared" si="11"/>
        <v>8.592321755027422</v>
      </c>
      <c r="O38" s="1">
        <v>4</v>
      </c>
      <c r="P38" s="1">
        <v>0</v>
      </c>
      <c r="Q38" s="8">
        <f>(O38/C37)*100</f>
        <v>0.5486968449931412</v>
      </c>
      <c r="T38" s="1"/>
    </row>
    <row r="39" spans="1:32" x14ac:dyDescent="0.35">
      <c r="A39" s="1">
        <v>0</v>
      </c>
      <c r="B39" s="12" t="s">
        <v>11</v>
      </c>
      <c r="C39" s="1">
        <v>407</v>
      </c>
      <c r="D39" s="1">
        <v>1098</v>
      </c>
      <c r="E39" s="1">
        <v>858</v>
      </c>
      <c r="F39" s="1">
        <v>0</v>
      </c>
      <c r="G39" s="3">
        <v>0</v>
      </c>
      <c r="H39" s="3">
        <v>33</v>
      </c>
      <c r="I39" s="3">
        <v>0</v>
      </c>
      <c r="J39" s="3">
        <f t="shared" si="12"/>
        <v>33</v>
      </c>
      <c r="K39" s="3">
        <f t="shared" si="13"/>
        <v>100</v>
      </c>
      <c r="L39" s="3">
        <f t="shared" si="14"/>
        <v>0</v>
      </c>
      <c r="M39" s="8">
        <f t="shared" si="11"/>
        <v>3.8461538461538463</v>
      </c>
      <c r="Q39" s="8"/>
      <c r="AF39" s="2"/>
    </row>
    <row r="40" spans="1:32" x14ac:dyDescent="0.35">
      <c r="A40" s="1">
        <v>0</v>
      </c>
      <c r="B40" s="1" t="s">
        <v>12</v>
      </c>
      <c r="C40" s="1">
        <v>1220</v>
      </c>
      <c r="D40" s="1">
        <v>3482</v>
      </c>
      <c r="E40" s="1">
        <v>3147</v>
      </c>
      <c r="G40" s="3">
        <v>226</v>
      </c>
      <c r="H40" s="3">
        <v>47</v>
      </c>
      <c r="I40" s="3">
        <v>211</v>
      </c>
      <c r="J40" s="3">
        <f t="shared" si="12"/>
        <v>484</v>
      </c>
      <c r="K40" s="3">
        <f t="shared" si="13"/>
        <v>9.7107438016528924</v>
      </c>
      <c r="L40" s="3">
        <f t="shared" si="14"/>
        <v>90.289256198347118</v>
      </c>
      <c r="M40" s="8">
        <f t="shared" si="11"/>
        <v>15.379726723863998</v>
      </c>
      <c r="Q40" s="8"/>
      <c r="T40" s="1"/>
    </row>
    <row r="41" spans="1:32" x14ac:dyDescent="0.35">
      <c r="A41" s="1">
        <v>1</v>
      </c>
      <c r="B41" s="1" t="s">
        <v>12</v>
      </c>
      <c r="C41" s="1">
        <v>1078</v>
      </c>
      <c r="D41" s="1">
        <v>3028</v>
      </c>
      <c r="E41" s="1">
        <v>2741</v>
      </c>
      <c r="F41" s="1">
        <v>16</v>
      </c>
      <c r="G41" s="3">
        <v>1</v>
      </c>
      <c r="H41" s="3">
        <v>56</v>
      </c>
      <c r="I41" s="3">
        <v>6</v>
      </c>
      <c r="J41" s="3">
        <f t="shared" si="12"/>
        <v>79</v>
      </c>
      <c r="K41" s="3">
        <f t="shared" si="13"/>
        <v>91.139240506329116</v>
      </c>
      <c r="L41" s="3">
        <f t="shared" si="14"/>
        <v>8.8607594936708853</v>
      </c>
      <c r="M41" s="8">
        <f t="shared" si="11"/>
        <v>2.8821597956950016</v>
      </c>
      <c r="O41" s="1">
        <v>142</v>
      </c>
      <c r="P41" s="1">
        <v>1</v>
      </c>
      <c r="Q41" s="8">
        <f>(O41/C40)*100</f>
        <v>11.639344262295081</v>
      </c>
      <c r="T41" s="1"/>
    </row>
    <row r="42" spans="1:32" x14ac:dyDescent="0.35">
      <c r="A42" s="1">
        <v>2</v>
      </c>
      <c r="B42" s="1" t="s">
        <v>12</v>
      </c>
      <c r="C42" s="1">
        <v>1056</v>
      </c>
      <c r="D42" s="1">
        <v>2994</v>
      </c>
      <c r="E42" s="1">
        <v>2716</v>
      </c>
      <c r="F42" s="1">
        <v>2</v>
      </c>
      <c r="G42" s="3">
        <v>0</v>
      </c>
      <c r="H42" s="3">
        <v>51</v>
      </c>
      <c r="I42" s="3">
        <v>1</v>
      </c>
      <c r="J42" s="3">
        <f t="shared" si="12"/>
        <v>54</v>
      </c>
      <c r="K42" s="3">
        <f t="shared" si="13"/>
        <v>98.148148148148152</v>
      </c>
      <c r="L42" s="3">
        <f t="shared" si="14"/>
        <v>1.8518518518518516</v>
      </c>
      <c r="M42" s="8">
        <f t="shared" si="11"/>
        <v>1.9882179675994107</v>
      </c>
      <c r="O42" s="1">
        <v>22</v>
      </c>
      <c r="P42" s="1">
        <v>0</v>
      </c>
      <c r="Q42" s="8">
        <f>(O42/C41)*100</f>
        <v>2.0408163265306123</v>
      </c>
      <c r="AF42" s="2"/>
    </row>
    <row r="43" spans="1:32" x14ac:dyDescent="0.35">
      <c r="A43" s="1">
        <v>3</v>
      </c>
      <c r="B43" s="1" t="s">
        <v>12</v>
      </c>
      <c r="C43" s="1">
        <v>1053</v>
      </c>
      <c r="D43" s="1">
        <v>2990</v>
      </c>
      <c r="E43" s="1">
        <v>2713</v>
      </c>
      <c r="F43" s="1">
        <v>0</v>
      </c>
      <c r="G43" s="3">
        <v>0</v>
      </c>
      <c r="H43" s="3">
        <v>50</v>
      </c>
      <c r="I43" s="3">
        <v>1</v>
      </c>
      <c r="J43" s="3">
        <f t="shared" si="12"/>
        <v>51</v>
      </c>
      <c r="K43" s="3">
        <f t="shared" si="13"/>
        <v>98.039215686274503</v>
      </c>
      <c r="L43" s="3">
        <f t="shared" si="14"/>
        <v>1.9607843137254901</v>
      </c>
      <c r="M43" s="8">
        <f t="shared" si="11"/>
        <v>1.8798378179137487</v>
      </c>
      <c r="O43" s="1">
        <v>3</v>
      </c>
      <c r="P43" s="1">
        <v>0</v>
      </c>
      <c r="Q43" s="8">
        <f>(O43/C42)*100</f>
        <v>0.28409090909090912</v>
      </c>
      <c r="T43" s="1"/>
    </row>
    <row r="44" spans="1:32" x14ac:dyDescent="0.35">
      <c r="A44" s="1">
        <v>0</v>
      </c>
      <c r="B44" s="1" t="s">
        <v>13</v>
      </c>
      <c r="C44" s="1">
        <v>1136</v>
      </c>
      <c r="D44" s="1">
        <v>3364</v>
      </c>
      <c r="E44" s="1">
        <v>2974</v>
      </c>
      <c r="F44" s="1">
        <v>2</v>
      </c>
      <c r="G44" s="3">
        <v>115</v>
      </c>
      <c r="H44" s="3">
        <v>119</v>
      </c>
      <c r="I44" s="3">
        <v>103</v>
      </c>
      <c r="J44" s="3">
        <f t="shared" si="12"/>
        <v>339</v>
      </c>
      <c r="K44" s="3">
        <f t="shared" si="13"/>
        <v>35.693215339233035</v>
      </c>
      <c r="L44" s="3">
        <f t="shared" si="14"/>
        <v>64.306784660766965</v>
      </c>
      <c r="M44" s="8">
        <f t="shared" si="11"/>
        <v>11.398789509078682</v>
      </c>
      <c r="Q44" s="8"/>
      <c r="AF44" s="2"/>
    </row>
    <row r="45" spans="1:32" x14ac:dyDescent="0.35">
      <c r="A45" s="1">
        <v>1</v>
      </c>
      <c r="B45" s="1" t="s">
        <v>13</v>
      </c>
      <c r="C45" s="1">
        <v>1041</v>
      </c>
      <c r="D45" s="1">
        <v>3130</v>
      </c>
      <c r="E45" s="1">
        <v>2754</v>
      </c>
      <c r="F45" s="1">
        <v>4</v>
      </c>
      <c r="G45" s="3">
        <v>0</v>
      </c>
      <c r="H45" s="3">
        <v>115</v>
      </c>
      <c r="I45" s="3">
        <v>0</v>
      </c>
      <c r="J45" s="3">
        <f t="shared" si="12"/>
        <v>119</v>
      </c>
      <c r="K45" s="3">
        <f t="shared" si="13"/>
        <v>100</v>
      </c>
      <c r="L45" s="3">
        <f t="shared" si="14"/>
        <v>0</v>
      </c>
      <c r="M45" s="8">
        <f t="shared" si="11"/>
        <v>4.3209876543209873</v>
      </c>
      <c r="O45" s="1">
        <v>95</v>
      </c>
      <c r="P45" s="1">
        <v>10</v>
      </c>
      <c r="Q45" s="8">
        <f>(O45/C44)*100</f>
        <v>8.362676056338028</v>
      </c>
    </row>
    <row r="46" spans="1:32" x14ac:dyDescent="0.35">
      <c r="A46" s="1">
        <v>2</v>
      </c>
      <c r="B46" s="1" t="s">
        <v>13</v>
      </c>
      <c r="C46" s="1">
        <v>1037</v>
      </c>
      <c r="D46" s="1">
        <v>3122</v>
      </c>
      <c r="E46" s="1">
        <v>2750</v>
      </c>
      <c r="F46" s="1">
        <v>0</v>
      </c>
      <c r="G46" s="3">
        <v>0</v>
      </c>
      <c r="H46" s="3">
        <v>115</v>
      </c>
      <c r="I46" s="3">
        <v>0</v>
      </c>
      <c r="J46" s="3">
        <f t="shared" si="12"/>
        <v>115</v>
      </c>
      <c r="K46" s="3">
        <f t="shared" si="13"/>
        <v>100</v>
      </c>
      <c r="L46" s="3">
        <f t="shared" si="14"/>
        <v>0</v>
      </c>
      <c r="M46" s="8">
        <f t="shared" si="11"/>
        <v>4.1818181818181817</v>
      </c>
      <c r="O46" s="1">
        <v>4</v>
      </c>
      <c r="P46" s="1">
        <v>0</v>
      </c>
      <c r="Q46" s="8">
        <f>(O46/C45)*100</f>
        <v>0.38424591738712777</v>
      </c>
    </row>
    <row r="47" spans="1:32" x14ac:dyDescent="0.35">
      <c r="A47" s="1">
        <v>0</v>
      </c>
      <c r="B47" s="1" t="s">
        <v>14</v>
      </c>
      <c r="C47" s="1">
        <v>478</v>
      </c>
      <c r="D47" s="1">
        <v>1156</v>
      </c>
      <c r="E47" s="1">
        <v>1076</v>
      </c>
      <c r="F47" s="1">
        <v>6</v>
      </c>
      <c r="G47" s="3">
        <v>228</v>
      </c>
      <c r="H47" s="3">
        <v>17</v>
      </c>
      <c r="I47" s="3">
        <v>215</v>
      </c>
      <c r="J47" s="3">
        <f t="shared" si="12"/>
        <v>466</v>
      </c>
      <c r="K47" s="3">
        <f t="shared" si="13"/>
        <v>4.9356223175965663</v>
      </c>
      <c r="L47" s="3">
        <f t="shared" si="14"/>
        <v>95.064377682403432</v>
      </c>
      <c r="M47" s="8">
        <f t="shared" si="11"/>
        <v>43.308550185873607</v>
      </c>
      <c r="Q47" s="8"/>
      <c r="AF47" s="2"/>
    </row>
    <row r="48" spans="1:32" x14ac:dyDescent="0.35">
      <c r="A48" s="1">
        <v>1</v>
      </c>
      <c r="B48" s="1" t="s">
        <v>14</v>
      </c>
      <c r="C48" s="1">
        <v>275</v>
      </c>
      <c r="D48" s="1">
        <v>688</v>
      </c>
      <c r="E48" s="1">
        <v>625</v>
      </c>
      <c r="F48" s="1">
        <v>4</v>
      </c>
      <c r="G48" s="3">
        <v>0</v>
      </c>
      <c r="H48" s="3">
        <v>11</v>
      </c>
      <c r="I48" s="3">
        <v>0</v>
      </c>
      <c r="J48" s="3">
        <f t="shared" si="12"/>
        <v>15</v>
      </c>
      <c r="K48" s="3">
        <f t="shared" si="13"/>
        <v>100</v>
      </c>
      <c r="L48" s="3">
        <f t="shared" si="14"/>
        <v>0</v>
      </c>
      <c r="M48" s="8">
        <f t="shared" si="11"/>
        <v>2.4</v>
      </c>
      <c r="O48" s="1">
        <v>203</v>
      </c>
      <c r="P48" s="1">
        <v>9</v>
      </c>
      <c r="Q48" s="8">
        <f>(O48/C47)*100</f>
        <v>42.468619246861927</v>
      </c>
    </row>
    <row r="49" spans="1:32" x14ac:dyDescent="0.35">
      <c r="A49" s="1">
        <v>2</v>
      </c>
      <c r="B49" s="1" t="s">
        <v>14</v>
      </c>
      <c r="C49" s="1">
        <v>270</v>
      </c>
      <c r="D49" s="1">
        <v>680</v>
      </c>
      <c r="E49" s="1">
        <v>620</v>
      </c>
      <c r="F49" s="1">
        <v>0</v>
      </c>
      <c r="G49" s="3">
        <v>0</v>
      </c>
      <c r="H49" s="3">
        <v>10</v>
      </c>
      <c r="I49" s="3">
        <v>0</v>
      </c>
      <c r="J49" s="3">
        <f t="shared" si="12"/>
        <v>10</v>
      </c>
      <c r="K49" s="3">
        <f t="shared" si="13"/>
        <v>100</v>
      </c>
      <c r="L49" s="3">
        <f t="shared" si="14"/>
        <v>0</v>
      </c>
      <c r="M49" s="8">
        <f t="shared" si="11"/>
        <v>1.6129032258064515</v>
      </c>
      <c r="O49" s="1">
        <v>5</v>
      </c>
      <c r="P49" s="1">
        <v>0</v>
      </c>
      <c r="Q49" s="8">
        <f>(O49/C48)*100</f>
        <v>1.8181818181818181</v>
      </c>
    </row>
    <row r="50" spans="1:32" x14ac:dyDescent="0.35">
      <c r="A50" s="1">
        <v>0</v>
      </c>
      <c r="B50" s="1" t="s">
        <v>15</v>
      </c>
      <c r="C50" s="1">
        <v>454</v>
      </c>
      <c r="D50" s="1">
        <v>1074</v>
      </c>
      <c r="E50" s="1">
        <v>979</v>
      </c>
      <c r="F50" s="1">
        <v>2</v>
      </c>
      <c r="G50" s="3">
        <v>283</v>
      </c>
      <c r="H50" s="3">
        <v>24</v>
      </c>
      <c r="I50" s="3">
        <v>259</v>
      </c>
      <c r="J50" s="3">
        <f t="shared" si="12"/>
        <v>568</v>
      </c>
      <c r="K50" s="3">
        <f t="shared" si="13"/>
        <v>4.5774647887323949</v>
      </c>
      <c r="L50" s="3">
        <f t="shared" si="14"/>
        <v>95.422535211267601</v>
      </c>
      <c r="M50" s="8">
        <f t="shared" si="11"/>
        <v>58.018386108273745</v>
      </c>
      <c r="Q50" s="8"/>
      <c r="AF50" s="2"/>
    </row>
    <row r="51" spans="1:32" x14ac:dyDescent="0.35">
      <c r="A51" s="1">
        <v>1</v>
      </c>
      <c r="B51" s="1" t="s">
        <v>15</v>
      </c>
      <c r="C51" s="1">
        <v>211</v>
      </c>
      <c r="D51" s="1">
        <v>504</v>
      </c>
      <c r="E51" s="1">
        <v>434</v>
      </c>
      <c r="F51" s="1">
        <v>6</v>
      </c>
      <c r="G51" s="3">
        <v>0</v>
      </c>
      <c r="H51" s="3">
        <v>16</v>
      </c>
      <c r="I51" s="3">
        <v>1</v>
      </c>
      <c r="J51" s="3">
        <f t="shared" si="12"/>
        <v>23</v>
      </c>
      <c r="K51" s="3">
        <f t="shared" si="13"/>
        <v>95.652173913043484</v>
      </c>
      <c r="L51" s="3">
        <f t="shared" si="14"/>
        <v>4.3478260869565215</v>
      </c>
      <c r="M51" s="8">
        <f t="shared" si="11"/>
        <v>5.2995391705069128</v>
      </c>
      <c r="O51" s="1">
        <v>243</v>
      </c>
      <c r="P51" s="1">
        <v>8</v>
      </c>
      <c r="Q51" s="8">
        <f>(O51/C50)*100</f>
        <v>53.524229074889874</v>
      </c>
    </row>
    <row r="52" spans="1:32" x14ac:dyDescent="0.35">
      <c r="A52" s="1">
        <v>2</v>
      </c>
      <c r="B52" s="1" t="s">
        <v>15</v>
      </c>
      <c r="C52" s="1">
        <v>204</v>
      </c>
      <c r="D52" s="1">
        <v>492</v>
      </c>
      <c r="E52" s="1">
        <v>427</v>
      </c>
      <c r="F52" s="1">
        <v>0</v>
      </c>
      <c r="G52" s="3">
        <v>0</v>
      </c>
      <c r="H52" s="3">
        <v>15</v>
      </c>
      <c r="I52" s="3">
        <v>1</v>
      </c>
      <c r="J52" s="3">
        <f t="shared" si="12"/>
        <v>16</v>
      </c>
      <c r="K52" s="3">
        <f t="shared" si="13"/>
        <v>93.75</v>
      </c>
      <c r="L52" s="3">
        <f t="shared" si="14"/>
        <v>6.25</v>
      </c>
      <c r="M52" s="8">
        <f t="shared" si="11"/>
        <v>3.7470725995316161</v>
      </c>
      <c r="O52" s="1">
        <v>7</v>
      </c>
      <c r="P52" s="1">
        <v>0</v>
      </c>
      <c r="Q52" s="8">
        <f>(O52/C51)*100</f>
        <v>3.3175355450236967</v>
      </c>
    </row>
    <row r="53" spans="1:32" x14ac:dyDescent="0.35">
      <c r="A53" s="1">
        <v>0</v>
      </c>
      <c r="B53" s="1" t="s">
        <v>16</v>
      </c>
      <c r="C53" s="1">
        <v>599</v>
      </c>
      <c r="D53" s="1">
        <v>1720</v>
      </c>
      <c r="E53" s="1">
        <v>1449</v>
      </c>
      <c r="F53" s="1">
        <v>0</v>
      </c>
      <c r="G53" s="3">
        <v>0</v>
      </c>
      <c r="H53" s="3">
        <v>50</v>
      </c>
      <c r="I53" s="3">
        <v>2</v>
      </c>
      <c r="J53" s="3">
        <f t="shared" si="12"/>
        <v>52</v>
      </c>
      <c r="K53" s="3">
        <f t="shared" si="13"/>
        <v>96.15384615384616</v>
      </c>
      <c r="L53" s="3">
        <f t="shared" si="14"/>
        <v>3.8461538461538463</v>
      </c>
      <c r="M53" s="8">
        <f t="shared" si="11"/>
        <v>3.5886818495514143</v>
      </c>
      <c r="Q53" s="8"/>
    </row>
    <row r="54" spans="1:32" x14ac:dyDescent="0.35">
      <c r="A54" s="1">
        <v>0</v>
      </c>
      <c r="B54" s="1" t="s">
        <v>17</v>
      </c>
      <c r="C54" s="1">
        <v>592</v>
      </c>
      <c r="D54" s="1">
        <v>1500</v>
      </c>
      <c r="E54" s="1">
        <v>1379</v>
      </c>
      <c r="F54" s="1">
        <v>1</v>
      </c>
      <c r="G54" s="3">
        <v>186</v>
      </c>
      <c r="H54" s="3">
        <v>31</v>
      </c>
      <c r="I54" s="3">
        <v>177</v>
      </c>
      <c r="J54" s="3">
        <f t="shared" si="12"/>
        <v>395</v>
      </c>
      <c r="K54" s="3">
        <f t="shared" si="13"/>
        <v>8.1012658227848107</v>
      </c>
      <c r="L54" s="3">
        <f t="shared" si="14"/>
        <v>91.898734177215189</v>
      </c>
      <c r="M54" s="8">
        <f t="shared" si="11"/>
        <v>28.643944887599709</v>
      </c>
      <c r="Q54" s="8"/>
    </row>
    <row r="55" spans="1:32" x14ac:dyDescent="0.35">
      <c r="A55" s="1">
        <v>1</v>
      </c>
      <c r="B55" s="1" t="s">
        <v>17</v>
      </c>
      <c r="C55" s="1">
        <v>420</v>
      </c>
      <c r="D55" s="1">
        <v>1126</v>
      </c>
      <c r="E55" s="1">
        <v>1014</v>
      </c>
      <c r="F55" s="1">
        <v>1</v>
      </c>
      <c r="G55" s="3">
        <v>0</v>
      </c>
      <c r="H55" s="3">
        <v>29</v>
      </c>
      <c r="I55" s="3">
        <v>0</v>
      </c>
      <c r="J55" s="3">
        <f t="shared" si="12"/>
        <v>30</v>
      </c>
      <c r="K55" s="3">
        <f t="shared" si="13"/>
        <v>100</v>
      </c>
      <c r="L55" s="3">
        <f t="shared" si="14"/>
        <v>0</v>
      </c>
      <c r="M55" s="8">
        <f t="shared" si="11"/>
        <v>2.9585798816568047</v>
      </c>
      <c r="O55" s="1">
        <v>172</v>
      </c>
      <c r="P55" s="1">
        <v>12</v>
      </c>
      <c r="Q55" s="8">
        <f>(O55/C54)*100</f>
        <v>29.054054054054053</v>
      </c>
    </row>
    <row r="56" spans="1:32" x14ac:dyDescent="0.35">
      <c r="A56" s="1">
        <v>2</v>
      </c>
      <c r="B56" s="1" t="s">
        <v>17</v>
      </c>
      <c r="C56" s="1">
        <v>419</v>
      </c>
      <c r="D56" s="1">
        <v>1124</v>
      </c>
      <c r="E56" s="1">
        <v>1013</v>
      </c>
      <c r="F56" s="1">
        <v>0</v>
      </c>
      <c r="G56" s="3">
        <v>0</v>
      </c>
      <c r="H56" s="3">
        <v>29</v>
      </c>
      <c r="I56" s="3">
        <v>0</v>
      </c>
      <c r="J56" s="3">
        <f t="shared" si="12"/>
        <v>29</v>
      </c>
      <c r="K56" s="3">
        <f t="shared" si="13"/>
        <v>100</v>
      </c>
      <c r="L56" s="3">
        <f t="shared" si="14"/>
        <v>0</v>
      </c>
      <c r="M56" s="8">
        <f t="shared" si="11"/>
        <v>2.8627838104639687</v>
      </c>
      <c r="O56" s="1">
        <v>1</v>
      </c>
      <c r="P56" s="1">
        <v>0</v>
      </c>
      <c r="Q56" s="8">
        <f>(O56/C55)*100</f>
        <v>0.23809523809523811</v>
      </c>
    </row>
    <row r="57" spans="1:32" x14ac:dyDescent="0.35">
      <c r="A57" s="1">
        <v>0</v>
      </c>
      <c r="B57" s="1" t="s">
        <v>18</v>
      </c>
      <c r="C57" s="1">
        <v>465</v>
      </c>
      <c r="D57" s="1">
        <v>1168</v>
      </c>
      <c r="E57" s="1">
        <v>1044</v>
      </c>
      <c r="F57" s="1">
        <v>0</v>
      </c>
      <c r="G57" s="3">
        <v>0</v>
      </c>
      <c r="H57" s="3">
        <v>19</v>
      </c>
      <c r="I57" s="3">
        <v>0</v>
      </c>
      <c r="J57" s="3">
        <f t="shared" si="12"/>
        <v>19</v>
      </c>
      <c r="K57" s="3">
        <f t="shared" si="13"/>
        <v>100</v>
      </c>
      <c r="L57" s="3">
        <f t="shared" si="14"/>
        <v>0</v>
      </c>
      <c r="M57" s="8">
        <f t="shared" si="11"/>
        <v>1.8199233716475096</v>
      </c>
      <c r="Q57" s="8"/>
    </row>
    <row r="58" spans="1:32" x14ac:dyDescent="0.35">
      <c r="A58" s="1">
        <v>0</v>
      </c>
      <c r="B58" s="1" t="s">
        <v>36</v>
      </c>
      <c r="C58" s="1">
        <v>539</v>
      </c>
      <c r="D58" s="1">
        <v>1304</v>
      </c>
      <c r="E58" s="1">
        <v>1182</v>
      </c>
      <c r="F58" s="1">
        <v>0</v>
      </c>
      <c r="G58" s="3">
        <v>0</v>
      </c>
      <c r="H58" s="3">
        <v>38</v>
      </c>
      <c r="I58" s="3">
        <v>0</v>
      </c>
      <c r="J58" s="3">
        <f t="shared" si="12"/>
        <v>38</v>
      </c>
      <c r="K58" s="3">
        <f t="shared" si="13"/>
        <v>100</v>
      </c>
      <c r="L58" s="3">
        <f t="shared" si="14"/>
        <v>0</v>
      </c>
      <c r="M58" s="8">
        <f t="shared" si="11"/>
        <v>3.2148900169204735</v>
      </c>
      <c r="Q58" s="8"/>
    </row>
    <row r="59" spans="1:32" x14ac:dyDescent="0.35">
      <c r="A59" s="1">
        <v>0</v>
      </c>
      <c r="B59" s="1" t="s">
        <v>19</v>
      </c>
      <c r="C59" s="1">
        <v>328</v>
      </c>
      <c r="D59" s="1">
        <v>760</v>
      </c>
      <c r="E59" s="1">
        <v>708</v>
      </c>
      <c r="F59" s="1">
        <v>3</v>
      </c>
      <c r="G59" s="3">
        <v>139</v>
      </c>
      <c r="H59" s="3">
        <v>11</v>
      </c>
      <c r="I59" s="3">
        <v>135</v>
      </c>
      <c r="J59" s="3">
        <f t="shared" si="12"/>
        <v>288</v>
      </c>
      <c r="K59" s="3">
        <f t="shared" si="13"/>
        <v>4.8611111111111116</v>
      </c>
      <c r="L59" s="3">
        <f t="shared" si="14"/>
        <v>95.138888888888886</v>
      </c>
      <c r="M59" s="8">
        <f t="shared" si="11"/>
        <v>40.677966101694921</v>
      </c>
      <c r="Q59" s="8"/>
    </row>
    <row r="60" spans="1:32" x14ac:dyDescent="0.35">
      <c r="A60" s="1">
        <v>1</v>
      </c>
      <c r="B60" s="1" t="s">
        <v>19</v>
      </c>
      <c r="C60" s="1">
        <v>200</v>
      </c>
      <c r="D60" s="1">
        <v>476</v>
      </c>
      <c r="E60" s="1">
        <v>431</v>
      </c>
      <c r="F60" s="1">
        <v>0</v>
      </c>
      <c r="G60" s="3">
        <v>0</v>
      </c>
      <c r="H60" s="3">
        <v>11</v>
      </c>
      <c r="I60" s="3">
        <v>0</v>
      </c>
      <c r="J60" s="3">
        <f t="shared" si="12"/>
        <v>11</v>
      </c>
      <c r="K60" s="3">
        <f t="shared" si="13"/>
        <v>100</v>
      </c>
      <c r="L60" s="3">
        <f t="shared" si="14"/>
        <v>0</v>
      </c>
      <c r="M60" s="8">
        <f t="shared" si="11"/>
        <v>2.5522041763341066</v>
      </c>
      <c r="O60" s="1">
        <v>128</v>
      </c>
      <c r="P60" s="1">
        <v>6</v>
      </c>
      <c r="Q60" s="8">
        <f>(O60/C59)*100</f>
        <v>39.024390243902438</v>
      </c>
    </row>
    <row r="61" spans="1:32" x14ac:dyDescent="0.35">
      <c r="A61" s="1">
        <v>0</v>
      </c>
      <c r="B61" s="1" t="s">
        <v>59</v>
      </c>
      <c r="C61" s="1">
        <v>1764</v>
      </c>
      <c r="D61" s="1">
        <v>5556</v>
      </c>
      <c r="E61" s="1">
        <v>4701</v>
      </c>
      <c r="F61" s="1">
        <v>155</v>
      </c>
      <c r="G61" s="3">
        <v>91</v>
      </c>
      <c r="H61" s="3">
        <v>155</v>
      </c>
      <c r="I61" s="3">
        <v>91</v>
      </c>
      <c r="J61" s="3">
        <f t="shared" ref="J61:J63" si="15">F61+H61+G61+I61</f>
        <v>492</v>
      </c>
      <c r="K61" s="3">
        <f t="shared" ref="K61:K63" si="16">((F61+H61)/J61)*100</f>
        <v>63.00813008130082</v>
      </c>
      <c r="L61" s="3">
        <f t="shared" ref="L61:L63" si="17">((G61+I61)/J61)*100</f>
        <v>36.991869918699187</v>
      </c>
      <c r="M61" s="8">
        <f t="shared" si="11"/>
        <v>10.465858328015317</v>
      </c>
      <c r="Q61" s="8"/>
    </row>
    <row r="62" spans="1:32" x14ac:dyDescent="0.35">
      <c r="A62" s="1">
        <v>1</v>
      </c>
      <c r="B62" s="1" t="s">
        <v>59</v>
      </c>
      <c r="C62" s="1">
        <v>1659</v>
      </c>
      <c r="D62" s="1">
        <v>5290</v>
      </c>
      <c r="E62" s="1">
        <v>4490</v>
      </c>
      <c r="F62" s="1">
        <v>154</v>
      </c>
      <c r="G62" s="3">
        <v>10</v>
      </c>
      <c r="H62" s="3">
        <v>154</v>
      </c>
      <c r="I62" s="3">
        <v>10</v>
      </c>
      <c r="J62" s="3">
        <f t="shared" si="15"/>
        <v>328</v>
      </c>
      <c r="K62" s="3">
        <f t="shared" si="16"/>
        <v>93.902439024390233</v>
      </c>
      <c r="L62" s="3">
        <f t="shared" si="17"/>
        <v>6.0975609756097562</v>
      </c>
      <c r="M62" s="8">
        <f t="shared" si="11"/>
        <v>7.3051224944320721</v>
      </c>
      <c r="O62" s="1">
        <v>105</v>
      </c>
      <c r="P62" s="1">
        <v>1</v>
      </c>
      <c r="Q62" s="8">
        <f>(O62/C61)*100</f>
        <v>5.9523809523809517</v>
      </c>
    </row>
    <row r="63" spans="1:32" x14ac:dyDescent="0.35">
      <c r="A63" s="1">
        <v>2</v>
      </c>
      <c r="B63" s="1" t="s">
        <v>59</v>
      </c>
      <c r="C63" s="1">
        <v>1655</v>
      </c>
      <c r="D63" s="1">
        <v>5282</v>
      </c>
      <c r="E63" s="1">
        <v>4486</v>
      </c>
      <c r="F63" s="1">
        <v>154</v>
      </c>
      <c r="G63" s="3">
        <v>10</v>
      </c>
      <c r="H63" s="3">
        <v>154</v>
      </c>
      <c r="I63" s="3">
        <v>10</v>
      </c>
      <c r="J63" s="3">
        <f t="shared" si="15"/>
        <v>328</v>
      </c>
      <c r="K63" s="3">
        <f t="shared" si="16"/>
        <v>93.902439024390233</v>
      </c>
      <c r="L63" s="3">
        <f t="shared" si="17"/>
        <v>6.0975609756097562</v>
      </c>
      <c r="M63" s="8">
        <f t="shared" si="11"/>
        <v>7.3116362015158272</v>
      </c>
      <c r="O63" s="1">
        <v>4</v>
      </c>
      <c r="P63" s="1">
        <v>0</v>
      </c>
      <c r="Q63" s="8">
        <f>(O63/C62)*100</f>
        <v>0.24110910186859552</v>
      </c>
    </row>
    <row r="64" spans="1:32" s="13" customFormat="1" x14ac:dyDescent="0.35">
      <c r="A64" s="13">
        <v>0</v>
      </c>
      <c r="B64" s="23" t="s">
        <v>73</v>
      </c>
      <c r="C64" s="13">
        <v>3002</v>
      </c>
      <c r="D64" s="13">
        <v>5237</v>
      </c>
      <c r="E64" s="13">
        <v>4371</v>
      </c>
      <c r="F64" s="13">
        <v>90</v>
      </c>
      <c r="G64" s="14">
        <v>332</v>
      </c>
      <c r="H64" s="14">
        <v>1145</v>
      </c>
      <c r="I64" s="14">
        <v>72</v>
      </c>
      <c r="J64" s="14">
        <f t="shared" si="12"/>
        <v>1639</v>
      </c>
      <c r="K64" s="14">
        <f t="shared" si="13"/>
        <v>75.35082367297133</v>
      </c>
      <c r="L64" s="14">
        <f t="shared" si="14"/>
        <v>24.649176327028677</v>
      </c>
      <c r="M64" s="15">
        <f t="shared" si="11"/>
        <v>37.497140242507434</v>
      </c>
      <c r="Q64" s="15"/>
      <c r="R64" s="16"/>
      <c r="S64" s="16"/>
      <c r="T64" s="16"/>
      <c r="AA64" s="14"/>
      <c r="AB64" s="14"/>
      <c r="AC64" s="16"/>
      <c r="AD64" s="16"/>
      <c r="AE64" s="16"/>
    </row>
    <row r="65" spans="1:32" s="13" customFormat="1" x14ac:dyDescent="0.35">
      <c r="A65" s="13">
        <v>1</v>
      </c>
      <c r="B65" s="23" t="s">
        <v>73</v>
      </c>
      <c r="C65" s="13">
        <v>2565</v>
      </c>
      <c r="D65" s="13">
        <v>4394</v>
      </c>
      <c r="E65" s="13">
        <v>3608</v>
      </c>
      <c r="F65" s="13">
        <v>0</v>
      </c>
      <c r="G65" s="14">
        <v>0</v>
      </c>
      <c r="H65" s="14">
        <v>876</v>
      </c>
      <c r="I65" s="14">
        <v>0</v>
      </c>
      <c r="J65" s="14">
        <f t="shared" si="12"/>
        <v>876</v>
      </c>
      <c r="K65" s="14">
        <f t="shared" si="13"/>
        <v>100</v>
      </c>
      <c r="L65" s="14">
        <f t="shared" si="14"/>
        <v>0</v>
      </c>
      <c r="M65" s="15">
        <f t="shared" si="11"/>
        <v>24.27937915742794</v>
      </c>
      <c r="O65" s="13">
        <v>395</v>
      </c>
      <c r="P65" s="13">
        <v>0</v>
      </c>
      <c r="Q65" s="15">
        <f>(O65/C64)*100</f>
        <v>13.157894736842104</v>
      </c>
      <c r="R65" s="16"/>
      <c r="S65" s="16"/>
      <c r="T65" s="16"/>
      <c r="AA65" s="14"/>
      <c r="AB65" s="14"/>
      <c r="AC65" s="16"/>
      <c r="AD65" s="16"/>
      <c r="AE65" s="16"/>
    </row>
    <row r="66" spans="1:32" s="13" customFormat="1" x14ac:dyDescent="0.35">
      <c r="A66" s="13">
        <v>0</v>
      </c>
      <c r="B66" s="23" t="s">
        <v>72</v>
      </c>
      <c r="C66" s="13">
        <v>828</v>
      </c>
      <c r="D66" s="13">
        <v>1474</v>
      </c>
      <c r="E66" s="13">
        <v>1190</v>
      </c>
      <c r="F66" s="13">
        <v>12</v>
      </c>
      <c r="G66" s="14">
        <v>100</v>
      </c>
      <c r="H66" s="14">
        <v>364</v>
      </c>
      <c r="I66" s="14">
        <v>8</v>
      </c>
      <c r="J66" s="14">
        <f t="shared" si="12"/>
        <v>484</v>
      </c>
      <c r="K66" s="14">
        <f t="shared" si="13"/>
        <v>77.685950413223139</v>
      </c>
      <c r="L66" s="14">
        <f t="shared" si="14"/>
        <v>22.314049586776861</v>
      </c>
      <c r="M66" s="15">
        <f t="shared" si="11"/>
        <v>40.672268907563023</v>
      </c>
      <c r="Q66" s="15"/>
      <c r="R66" s="16"/>
      <c r="S66" s="16"/>
      <c r="T66" s="16"/>
      <c r="AA66" s="14"/>
      <c r="AB66" s="14"/>
      <c r="AC66" s="16"/>
      <c r="AD66" s="16"/>
      <c r="AE66" s="16"/>
    </row>
    <row r="67" spans="1:32" s="13" customFormat="1" x14ac:dyDescent="0.35">
      <c r="A67" s="13">
        <v>1</v>
      </c>
      <c r="B67" s="23" t="s">
        <v>72</v>
      </c>
      <c r="C67" s="13">
        <v>715</v>
      </c>
      <c r="D67" s="13">
        <v>1250</v>
      </c>
      <c r="E67" s="13">
        <v>978</v>
      </c>
      <c r="F67" s="13">
        <v>0</v>
      </c>
      <c r="G67" s="14">
        <v>0</v>
      </c>
      <c r="H67" s="14">
        <v>272</v>
      </c>
      <c r="I67" s="14">
        <v>0</v>
      </c>
      <c r="J67" s="14">
        <f t="shared" si="12"/>
        <v>272</v>
      </c>
      <c r="K67" s="14">
        <f t="shared" si="13"/>
        <v>100</v>
      </c>
      <c r="L67" s="14">
        <f t="shared" si="14"/>
        <v>0</v>
      </c>
      <c r="M67" s="15">
        <f t="shared" si="11"/>
        <v>27.811860940695297</v>
      </c>
      <c r="O67" s="13">
        <v>105</v>
      </c>
      <c r="P67" s="13">
        <v>0</v>
      </c>
      <c r="Q67" s="15">
        <f>(O67/C66)*100</f>
        <v>12.681159420289855</v>
      </c>
      <c r="R67" s="16"/>
      <c r="S67" s="16"/>
      <c r="T67" s="16"/>
      <c r="AA67" s="14"/>
      <c r="AB67" s="14"/>
      <c r="AC67" s="16"/>
      <c r="AD67" s="16"/>
      <c r="AE67" s="16"/>
    </row>
    <row r="68" spans="1:32" x14ac:dyDescent="0.35">
      <c r="J68" s="3"/>
      <c r="M68" s="8"/>
    </row>
    <row r="69" spans="1:32" ht="26.5" customHeight="1" x14ac:dyDescent="0.35">
      <c r="C69" s="5"/>
      <c r="D69" s="5"/>
      <c r="E69" s="5"/>
      <c r="F69" s="24"/>
      <c r="G69" s="24"/>
      <c r="H69" s="24"/>
      <c r="I69" s="24"/>
      <c r="J69" s="24"/>
      <c r="K69" s="24"/>
      <c r="L69" s="24"/>
      <c r="M69" s="24"/>
      <c r="T69" s="1"/>
    </row>
    <row r="70" spans="1:32" ht="72.5" x14ac:dyDescent="0.35">
      <c r="A70" s="6" t="s">
        <v>34</v>
      </c>
      <c r="B70" s="6" t="s">
        <v>9</v>
      </c>
      <c r="C70" s="6" t="s">
        <v>22</v>
      </c>
      <c r="D70" s="6" t="s">
        <v>23</v>
      </c>
      <c r="E70" s="6" t="s">
        <v>24</v>
      </c>
      <c r="F70" s="6" t="s">
        <v>54</v>
      </c>
      <c r="G70" s="6" t="s">
        <v>55</v>
      </c>
      <c r="H70" s="6" t="s">
        <v>56</v>
      </c>
      <c r="I70" s="6" t="s">
        <v>57</v>
      </c>
      <c r="J70" s="6" t="s">
        <v>41</v>
      </c>
      <c r="K70" s="7" t="s">
        <v>40</v>
      </c>
      <c r="L70" s="7" t="s">
        <v>39</v>
      </c>
      <c r="M70" s="7" t="s">
        <v>38</v>
      </c>
      <c r="O70" s="7" t="s">
        <v>64</v>
      </c>
      <c r="P70" s="7" t="s">
        <v>67</v>
      </c>
      <c r="Q70" s="7" t="s">
        <v>66</v>
      </c>
      <c r="R70" s="1"/>
      <c r="T70" s="1"/>
    </row>
    <row r="71" spans="1:32" x14ac:dyDescent="0.35">
      <c r="A71" s="1">
        <v>0</v>
      </c>
      <c r="B71" s="1" t="s">
        <v>10</v>
      </c>
      <c r="C71" s="1">
        <v>879</v>
      </c>
      <c r="D71" s="1">
        <v>2402</v>
      </c>
      <c r="E71" s="1">
        <v>1955</v>
      </c>
      <c r="F71" s="1">
        <v>3</v>
      </c>
      <c r="G71" s="3">
        <v>157</v>
      </c>
      <c r="H71" s="3">
        <v>149</v>
      </c>
      <c r="I71" s="3">
        <v>146</v>
      </c>
      <c r="J71" s="3">
        <f>F71+H71+G71+I71</f>
        <v>455</v>
      </c>
      <c r="K71" s="3">
        <f>((F71+H71)/J71)*100</f>
        <v>33.406593406593402</v>
      </c>
      <c r="L71" s="3">
        <f>((G71+I71)/J71)*100</f>
        <v>66.593406593406584</v>
      </c>
      <c r="M71" s="8">
        <f t="shared" ref="M71:M107" si="18">(J71/E71)*100</f>
        <v>23.273657289002557</v>
      </c>
      <c r="T71" s="1"/>
    </row>
    <row r="72" spans="1:32" x14ac:dyDescent="0.35">
      <c r="A72" s="1">
        <v>1</v>
      </c>
      <c r="B72" s="1" t="s">
        <v>10</v>
      </c>
      <c r="C72" s="1">
        <v>738</v>
      </c>
      <c r="D72" s="1">
        <v>2082</v>
      </c>
      <c r="E72" s="1">
        <v>1654</v>
      </c>
      <c r="F72" s="1">
        <v>9</v>
      </c>
      <c r="G72" s="3">
        <v>0</v>
      </c>
      <c r="H72" s="3">
        <v>145</v>
      </c>
      <c r="I72" s="3">
        <v>0</v>
      </c>
      <c r="J72" s="3">
        <f t="shared" ref="J72:J104" si="19">F72+H72+G72+I72</f>
        <v>154</v>
      </c>
      <c r="K72" s="3">
        <f t="shared" ref="K72:K104" si="20">((F72+H72)/J72)*100</f>
        <v>100</v>
      </c>
      <c r="L72" s="3">
        <f t="shared" ref="L72:L104" si="21">((G72+I72)/J72)*100</f>
        <v>0</v>
      </c>
      <c r="M72" s="8">
        <f t="shared" si="18"/>
        <v>9.3107617896009671</v>
      </c>
      <c r="O72" s="1">
        <v>141</v>
      </c>
      <c r="P72" s="1">
        <v>2</v>
      </c>
      <c r="Q72" s="8">
        <f>(O72/C71)*100</f>
        <v>16.040955631399317</v>
      </c>
      <c r="AF72" s="2"/>
    </row>
    <row r="73" spans="1:32" x14ac:dyDescent="0.35">
      <c r="A73" s="1">
        <v>2</v>
      </c>
      <c r="B73" s="1" t="s">
        <v>10</v>
      </c>
      <c r="C73" s="1">
        <v>729</v>
      </c>
      <c r="D73" s="1">
        <v>2064</v>
      </c>
      <c r="E73" s="1">
        <v>1645</v>
      </c>
      <c r="F73" s="1">
        <v>4</v>
      </c>
      <c r="G73" s="3">
        <v>0</v>
      </c>
      <c r="H73" s="3">
        <v>141</v>
      </c>
      <c r="I73" s="3">
        <v>0</v>
      </c>
      <c r="J73" s="3">
        <f t="shared" si="19"/>
        <v>145</v>
      </c>
      <c r="K73" s="3">
        <f t="shared" si="20"/>
        <v>100</v>
      </c>
      <c r="L73" s="3">
        <f t="shared" si="21"/>
        <v>0</v>
      </c>
      <c r="M73" s="8">
        <f t="shared" si="18"/>
        <v>8.8145896656534948</v>
      </c>
      <c r="O73" s="1">
        <v>9</v>
      </c>
      <c r="P73" s="1">
        <v>0</v>
      </c>
      <c r="Q73" s="8">
        <f>(O73/C72)*100</f>
        <v>1.2195121951219512</v>
      </c>
      <c r="T73" s="1"/>
    </row>
    <row r="74" spans="1:32" x14ac:dyDescent="0.35">
      <c r="A74" s="1">
        <v>3</v>
      </c>
      <c r="B74" s="1" t="s">
        <v>10</v>
      </c>
      <c r="C74" s="1">
        <v>725</v>
      </c>
      <c r="D74" s="1">
        <v>2056</v>
      </c>
      <c r="E74" s="1">
        <v>1641</v>
      </c>
      <c r="F74" s="1">
        <v>0</v>
      </c>
      <c r="G74" s="3">
        <v>0</v>
      </c>
      <c r="H74" s="3">
        <v>141</v>
      </c>
      <c r="I74" s="3">
        <v>0</v>
      </c>
      <c r="J74" s="3">
        <f t="shared" si="19"/>
        <v>141</v>
      </c>
      <c r="K74" s="3">
        <f t="shared" ref="K74:K76" si="22">((F74+H74)/J74)*100</f>
        <v>100</v>
      </c>
      <c r="L74" s="3">
        <f t="shared" ref="L74:L76" si="23">((G74+I74)/J74)*100</f>
        <v>0</v>
      </c>
      <c r="M74" s="8">
        <f t="shared" si="18"/>
        <v>8.592321755027422</v>
      </c>
      <c r="O74" s="1">
        <v>4</v>
      </c>
      <c r="P74" s="1">
        <v>0</v>
      </c>
      <c r="Q74" s="8">
        <f>(O74/C73)*100</f>
        <v>0.5486968449931412</v>
      </c>
      <c r="T74" s="1"/>
    </row>
    <row r="75" spans="1:32" x14ac:dyDescent="0.35">
      <c r="A75" s="1">
        <v>0</v>
      </c>
      <c r="B75" s="1" t="s">
        <v>11</v>
      </c>
      <c r="C75" s="1">
        <v>407</v>
      </c>
      <c r="D75" s="1">
        <v>1098</v>
      </c>
      <c r="E75" s="1">
        <v>858</v>
      </c>
      <c r="F75" s="1">
        <v>0</v>
      </c>
      <c r="G75" s="3">
        <v>1</v>
      </c>
      <c r="H75" s="3">
        <v>33</v>
      </c>
      <c r="I75" s="3">
        <v>1</v>
      </c>
      <c r="J75" s="3">
        <f t="shared" si="19"/>
        <v>35</v>
      </c>
      <c r="K75" s="3">
        <f t="shared" si="22"/>
        <v>94.285714285714278</v>
      </c>
      <c r="L75" s="3">
        <f t="shared" si="23"/>
        <v>5.7142857142857144</v>
      </c>
      <c r="M75" s="8">
        <f t="shared" si="18"/>
        <v>4.0792540792540795</v>
      </c>
      <c r="Q75" s="8"/>
      <c r="AF75" s="2"/>
    </row>
    <row r="76" spans="1:32" x14ac:dyDescent="0.35">
      <c r="A76" s="1">
        <v>1</v>
      </c>
      <c r="B76" s="1" t="s">
        <v>11</v>
      </c>
      <c r="C76" s="1">
        <v>407</v>
      </c>
      <c r="D76" s="1">
        <v>1096</v>
      </c>
      <c r="E76" s="1">
        <v>856</v>
      </c>
      <c r="F76" s="1">
        <v>0</v>
      </c>
      <c r="G76" s="3">
        <v>0</v>
      </c>
      <c r="H76" s="3">
        <v>33</v>
      </c>
      <c r="I76" s="3">
        <v>0</v>
      </c>
      <c r="J76" s="3">
        <f t="shared" si="19"/>
        <v>33</v>
      </c>
      <c r="K76" s="3">
        <f t="shared" si="22"/>
        <v>100</v>
      </c>
      <c r="L76" s="3">
        <f t="shared" si="23"/>
        <v>0</v>
      </c>
      <c r="M76" s="8">
        <f t="shared" si="18"/>
        <v>3.8551401869158877</v>
      </c>
      <c r="O76" s="1">
        <v>0</v>
      </c>
      <c r="P76" s="1">
        <v>0</v>
      </c>
      <c r="Q76" s="8">
        <f>(O76/C75)*100</f>
        <v>0</v>
      </c>
      <c r="T76" s="1"/>
    </row>
    <row r="77" spans="1:32" x14ac:dyDescent="0.35">
      <c r="A77" s="1">
        <v>0</v>
      </c>
      <c r="B77" s="1" t="s">
        <v>12</v>
      </c>
      <c r="C77" s="1">
        <v>1220</v>
      </c>
      <c r="D77" s="1">
        <v>3482</v>
      </c>
      <c r="E77" s="1">
        <v>3147</v>
      </c>
      <c r="F77" s="1">
        <v>1</v>
      </c>
      <c r="G77" s="3">
        <v>226</v>
      </c>
      <c r="H77" s="3">
        <v>47</v>
      </c>
      <c r="I77" s="3">
        <v>211</v>
      </c>
      <c r="J77" s="3">
        <f t="shared" si="19"/>
        <v>485</v>
      </c>
      <c r="K77" s="3">
        <f t="shared" si="20"/>
        <v>9.8969072164948457</v>
      </c>
      <c r="L77" s="3">
        <f t="shared" si="21"/>
        <v>90.103092783505161</v>
      </c>
      <c r="M77" s="8">
        <f t="shared" si="18"/>
        <v>15.411503018748013</v>
      </c>
      <c r="Q77" s="8"/>
      <c r="T77" s="1"/>
    </row>
    <row r="78" spans="1:32" x14ac:dyDescent="0.35">
      <c r="A78" s="1">
        <v>1</v>
      </c>
      <c r="B78" s="1" t="s">
        <v>12</v>
      </c>
      <c r="C78" s="1">
        <v>1078</v>
      </c>
      <c r="D78" s="1">
        <v>3028</v>
      </c>
      <c r="E78" s="1">
        <v>2741</v>
      </c>
      <c r="F78" s="1">
        <v>16</v>
      </c>
      <c r="G78" s="3">
        <v>1</v>
      </c>
      <c r="H78" s="3">
        <v>56</v>
      </c>
      <c r="I78" s="3">
        <v>6</v>
      </c>
      <c r="J78" s="3">
        <f t="shared" si="19"/>
        <v>79</v>
      </c>
      <c r="K78" s="3">
        <f t="shared" si="20"/>
        <v>91.139240506329116</v>
      </c>
      <c r="L78" s="3">
        <f t="shared" si="21"/>
        <v>8.8607594936708853</v>
      </c>
      <c r="M78" s="8">
        <f t="shared" si="18"/>
        <v>2.8821597956950016</v>
      </c>
      <c r="O78" s="1">
        <v>142</v>
      </c>
      <c r="P78" s="1">
        <v>1</v>
      </c>
      <c r="Q78" s="8">
        <f>(O78/C77)*100</f>
        <v>11.639344262295081</v>
      </c>
      <c r="AF78" s="2"/>
    </row>
    <row r="79" spans="1:32" x14ac:dyDescent="0.35">
      <c r="A79" s="1">
        <v>2</v>
      </c>
      <c r="B79" s="1" t="s">
        <v>12</v>
      </c>
      <c r="C79" s="1">
        <v>1056</v>
      </c>
      <c r="D79" s="1">
        <v>2994</v>
      </c>
      <c r="E79" s="1">
        <v>2716</v>
      </c>
      <c r="F79" s="1">
        <v>2</v>
      </c>
      <c r="G79" s="3">
        <v>0</v>
      </c>
      <c r="H79" s="3">
        <v>51</v>
      </c>
      <c r="I79" s="3">
        <v>1</v>
      </c>
      <c r="J79" s="3">
        <f t="shared" si="19"/>
        <v>54</v>
      </c>
      <c r="K79" s="3">
        <f t="shared" si="20"/>
        <v>98.148148148148152</v>
      </c>
      <c r="L79" s="3">
        <f t="shared" si="21"/>
        <v>1.8518518518518516</v>
      </c>
      <c r="M79" s="8">
        <f t="shared" si="18"/>
        <v>1.9882179675994107</v>
      </c>
      <c r="O79" s="1">
        <v>22</v>
      </c>
      <c r="P79" s="1">
        <v>0</v>
      </c>
      <c r="Q79" s="8">
        <f>(O79/C78)*100</f>
        <v>2.0408163265306123</v>
      </c>
      <c r="T79" s="1"/>
    </row>
    <row r="80" spans="1:32" x14ac:dyDescent="0.35">
      <c r="A80" s="1">
        <v>3</v>
      </c>
      <c r="B80" s="1" t="s">
        <v>12</v>
      </c>
      <c r="C80" s="1">
        <v>1053</v>
      </c>
      <c r="D80" s="1">
        <v>2990</v>
      </c>
      <c r="E80" s="1">
        <v>2713</v>
      </c>
      <c r="F80" s="1">
        <v>0</v>
      </c>
      <c r="G80" s="3">
        <v>0</v>
      </c>
      <c r="H80" s="3">
        <v>50</v>
      </c>
      <c r="I80" s="3">
        <v>1</v>
      </c>
      <c r="J80" s="3">
        <f t="shared" si="19"/>
        <v>51</v>
      </c>
      <c r="K80" s="3">
        <f t="shared" si="20"/>
        <v>98.039215686274503</v>
      </c>
      <c r="L80" s="3">
        <f t="shared" si="21"/>
        <v>1.9607843137254901</v>
      </c>
      <c r="M80" s="8">
        <f t="shared" si="18"/>
        <v>1.8798378179137487</v>
      </c>
      <c r="O80" s="1">
        <v>3</v>
      </c>
      <c r="P80" s="1">
        <v>0</v>
      </c>
      <c r="Q80" s="8">
        <f>(O80/C79)*100</f>
        <v>0.28409090909090912</v>
      </c>
    </row>
    <row r="81" spans="1:17" x14ac:dyDescent="0.35">
      <c r="A81" s="1">
        <v>0</v>
      </c>
      <c r="B81" s="1" t="s">
        <v>13</v>
      </c>
      <c r="C81" s="1">
        <v>1136</v>
      </c>
      <c r="D81" s="1">
        <v>3364</v>
      </c>
      <c r="E81" s="1">
        <v>2974</v>
      </c>
      <c r="F81" s="1">
        <v>2</v>
      </c>
      <c r="G81" s="3">
        <v>115</v>
      </c>
      <c r="H81" s="3">
        <v>119</v>
      </c>
      <c r="I81" s="3">
        <v>103</v>
      </c>
      <c r="J81" s="3">
        <f t="shared" si="19"/>
        <v>339</v>
      </c>
      <c r="K81" s="3">
        <f t="shared" si="20"/>
        <v>35.693215339233035</v>
      </c>
      <c r="L81" s="3">
        <f t="shared" si="21"/>
        <v>64.306784660766965</v>
      </c>
      <c r="M81" s="8">
        <f t="shared" si="18"/>
        <v>11.398789509078682</v>
      </c>
      <c r="Q81" s="8"/>
    </row>
    <row r="82" spans="1:17" x14ac:dyDescent="0.35">
      <c r="A82" s="1">
        <v>1</v>
      </c>
      <c r="B82" s="1" t="s">
        <v>13</v>
      </c>
      <c r="C82" s="1">
        <v>1041</v>
      </c>
      <c r="D82" s="1">
        <v>3130</v>
      </c>
      <c r="E82" s="1">
        <v>2754</v>
      </c>
      <c r="F82" s="1">
        <v>4</v>
      </c>
      <c r="G82" s="3">
        <v>0</v>
      </c>
      <c r="H82" s="3">
        <v>115</v>
      </c>
      <c r="I82" s="3">
        <v>0</v>
      </c>
      <c r="J82" s="3">
        <f t="shared" si="19"/>
        <v>119</v>
      </c>
      <c r="K82" s="3">
        <f t="shared" si="20"/>
        <v>100</v>
      </c>
      <c r="L82" s="3">
        <f t="shared" si="21"/>
        <v>0</v>
      </c>
      <c r="M82" s="8">
        <f t="shared" si="18"/>
        <v>4.3209876543209873</v>
      </c>
      <c r="O82" s="1">
        <v>95</v>
      </c>
      <c r="P82" s="1">
        <v>10</v>
      </c>
      <c r="Q82" s="8">
        <f>(O82/C81)*100</f>
        <v>8.362676056338028</v>
      </c>
    </row>
    <row r="83" spans="1:17" x14ac:dyDescent="0.35">
      <c r="A83" s="1">
        <v>2</v>
      </c>
      <c r="B83" s="1" t="s">
        <v>13</v>
      </c>
      <c r="C83" s="1">
        <v>1037</v>
      </c>
      <c r="D83" s="1">
        <v>3122</v>
      </c>
      <c r="E83" s="1">
        <v>2750</v>
      </c>
      <c r="F83" s="1">
        <v>0</v>
      </c>
      <c r="G83" s="3">
        <v>0</v>
      </c>
      <c r="H83" s="3">
        <v>115</v>
      </c>
      <c r="I83" s="3">
        <v>0</v>
      </c>
      <c r="J83" s="3">
        <f t="shared" si="19"/>
        <v>115</v>
      </c>
      <c r="K83" s="3">
        <f t="shared" si="20"/>
        <v>100</v>
      </c>
      <c r="L83" s="3">
        <f t="shared" si="21"/>
        <v>0</v>
      </c>
      <c r="M83" s="8">
        <f t="shared" si="18"/>
        <v>4.1818181818181817</v>
      </c>
      <c r="O83" s="1">
        <v>4</v>
      </c>
      <c r="P83" s="1">
        <v>0</v>
      </c>
      <c r="Q83" s="8">
        <f>(O83/C82)*100</f>
        <v>0.38424591738712777</v>
      </c>
    </row>
    <row r="84" spans="1:17" x14ac:dyDescent="0.35">
      <c r="A84" s="1">
        <v>0</v>
      </c>
      <c r="B84" s="1" t="s">
        <v>14</v>
      </c>
      <c r="C84" s="1">
        <v>478</v>
      </c>
      <c r="D84" s="1">
        <v>1156</v>
      </c>
      <c r="E84" s="1">
        <v>1076</v>
      </c>
      <c r="F84" s="1">
        <v>6</v>
      </c>
      <c r="G84" s="3">
        <v>228</v>
      </c>
      <c r="H84" s="3">
        <v>17</v>
      </c>
      <c r="I84" s="3">
        <v>215</v>
      </c>
      <c r="J84" s="3">
        <f t="shared" si="19"/>
        <v>466</v>
      </c>
      <c r="K84" s="3">
        <f t="shared" si="20"/>
        <v>4.9356223175965663</v>
      </c>
      <c r="L84" s="3">
        <f t="shared" si="21"/>
        <v>95.064377682403432</v>
      </c>
      <c r="M84" s="8">
        <f t="shared" si="18"/>
        <v>43.308550185873607</v>
      </c>
      <c r="Q84" s="8"/>
    </row>
    <row r="85" spans="1:17" x14ac:dyDescent="0.35">
      <c r="A85" s="1">
        <v>1</v>
      </c>
      <c r="B85" s="1" t="s">
        <v>14</v>
      </c>
      <c r="C85" s="1">
        <v>275</v>
      </c>
      <c r="D85" s="1">
        <v>688</v>
      </c>
      <c r="E85" s="1">
        <v>625</v>
      </c>
      <c r="F85" s="1">
        <v>4</v>
      </c>
      <c r="G85" s="3">
        <v>0</v>
      </c>
      <c r="H85" s="3">
        <v>11</v>
      </c>
      <c r="I85" s="3">
        <v>0</v>
      </c>
      <c r="J85" s="3">
        <f t="shared" si="19"/>
        <v>15</v>
      </c>
      <c r="K85" s="3">
        <f t="shared" si="20"/>
        <v>100</v>
      </c>
      <c r="L85" s="3">
        <f t="shared" si="21"/>
        <v>0</v>
      </c>
      <c r="M85" s="8">
        <f t="shared" si="18"/>
        <v>2.4</v>
      </c>
      <c r="O85" s="1">
        <v>203</v>
      </c>
      <c r="P85" s="1">
        <v>9</v>
      </c>
      <c r="Q85" s="8">
        <f>(O85/C84)*100</f>
        <v>42.468619246861927</v>
      </c>
    </row>
    <row r="86" spans="1:17" x14ac:dyDescent="0.35">
      <c r="A86" s="1">
        <v>2</v>
      </c>
      <c r="B86" s="1" t="s">
        <v>14</v>
      </c>
      <c r="C86" s="1">
        <v>270</v>
      </c>
      <c r="D86" s="1">
        <v>680</v>
      </c>
      <c r="E86" s="1">
        <v>620</v>
      </c>
      <c r="F86" s="1">
        <v>0</v>
      </c>
      <c r="G86" s="3">
        <v>0</v>
      </c>
      <c r="H86" s="3">
        <v>10</v>
      </c>
      <c r="I86" s="3">
        <v>0</v>
      </c>
      <c r="J86" s="3">
        <f t="shared" si="19"/>
        <v>10</v>
      </c>
      <c r="K86" s="3">
        <f t="shared" si="20"/>
        <v>100</v>
      </c>
      <c r="L86" s="3">
        <f t="shared" si="21"/>
        <v>0</v>
      </c>
      <c r="M86" s="8">
        <f t="shared" si="18"/>
        <v>1.6129032258064515</v>
      </c>
      <c r="O86" s="1">
        <v>5</v>
      </c>
      <c r="P86" s="1">
        <v>0</v>
      </c>
      <c r="Q86" s="8">
        <f>(O86/C85)*100</f>
        <v>1.8181818181818181</v>
      </c>
    </row>
    <row r="87" spans="1:17" x14ac:dyDescent="0.35">
      <c r="A87" s="1">
        <v>0</v>
      </c>
      <c r="B87" s="1" t="s">
        <v>15</v>
      </c>
      <c r="C87" s="1">
        <v>454</v>
      </c>
      <c r="D87" s="1">
        <v>1074</v>
      </c>
      <c r="E87" s="1">
        <v>979</v>
      </c>
      <c r="F87" s="1">
        <v>2</v>
      </c>
      <c r="G87" s="3">
        <v>283</v>
      </c>
      <c r="H87" s="3">
        <v>24</v>
      </c>
      <c r="I87" s="3">
        <v>259</v>
      </c>
      <c r="J87" s="3">
        <f t="shared" si="19"/>
        <v>568</v>
      </c>
      <c r="K87" s="3">
        <f t="shared" si="20"/>
        <v>4.5774647887323949</v>
      </c>
      <c r="L87" s="3">
        <f t="shared" si="21"/>
        <v>95.422535211267601</v>
      </c>
      <c r="M87" s="8">
        <f t="shared" si="18"/>
        <v>58.018386108273745</v>
      </c>
      <c r="Q87" s="8"/>
    </row>
    <row r="88" spans="1:17" x14ac:dyDescent="0.35">
      <c r="A88" s="1">
        <v>1</v>
      </c>
      <c r="B88" s="1" t="s">
        <v>15</v>
      </c>
      <c r="C88" s="1">
        <v>211</v>
      </c>
      <c r="D88" s="1">
        <v>504</v>
      </c>
      <c r="E88" s="1">
        <v>434</v>
      </c>
      <c r="F88" s="1">
        <v>6</v>
      </c>
      <c r="G88" s="3">
        <v>0</v>
      </c>
      <c r="H88" s="3">
        <v>16</v>
      </c>
      <c r="I88" s="3">
        <v>1</v>
      </c>
      <c r="J88" s="3">
        <f t="shared" si="19"/>
        <v>23</v>
      </c>
      <c r="K88" s="3">
        <f t="shared" si="20"/>
        <v>95.652173913043484</v>
      </c>
      <c r="L88" s="3">
        <f t="shared" si="21"/>
        <v>4.3478260869565215</v>
      </c>
      <c r="M88" s="8">
        <f t="shared" si="18"/>
        <v>5.2995391705069128</v>
      </c>
      <c r="O88" s="1">
        <v>243</v>
      </c>
      <c r="P88" s="1">
        <v>8</v>
      </c>
      <c r="Q88" s="8">
        <f>(O88/C87)*100</f>
        <v>53.524229074889874</v>
      </c>
    </row>
    <row r="89" spans="1:17" x14ac:dyDescent="0.35">
      <c r="A89" s="1">
        <v>2</v>
      </c>
      <c r="B89" s="1" t="s">
        <v>15</v>
      </c>
      <c r="C89" s="1">
        <v>204</v>
      </c>
      <c r="D89" s="1">
        <v>492</v>
      </c>
      <c r="E89" s="1">
        <v>427</v>
      </c>
      <c r="F89" s="1">
        <v>0</v>
      </c>
      <c r="G89" s="3">
        <v>0</v>
      </c>
      <c r="H89" s="3">
        <v>15</v>
      </c>
      <c r="I89" s="3">
        <v>1</v>
      </c>
      <c r="J89" s="3">
        <f t="shared" si="19"/>
        <v>16</v>
      </c>
      <c r="K89" s="3">
        <f t="shared" si="20"/>
        <v>93.75</v>
      </c>
      <c r="L89" s="3">
        <f t="shared" si="21"/>
        <v>6.25</v>
      </c>
      <c r="M89" s="8">
        <f t="shared" si="18"/>
        <v>3.7470725995316161</v>
      </c>
      <c r="O89" s="1">
        <v>7</v>
      </c>
      <c r="P89" s="1">
        <v>0</v>
      </c>
      <c r="Q89" s="8">
        <f>(O89/C88)*100</f>
        <v>3.3175355450236967</v>
      </c>
    </row>
    <row r="90" spans="1:17" x14ac:dyDescent="0.35">
      <c r="A90" s="1">
        <v>0</v>
      </c>
      <c r="B90" s="1" t="s">
        <v>16</v>
      </c>
      <c r="C90" s="1">
        <v>599</v>
      </c>
      <c r="D90" s="1">
        <v>1720</v>
      </c>
      <c r="E90" s="1">
        <v>1449</v>
      </c>
      <c r="F90" s="1">
        <v>0</v>
      </c>
      <c r="G90" s="3">
        <v>60</v>
      </c>
      <c r="H90" s="3">
        <v>50</v>
      </c>
      <c r="I90" s="3">
        <v>41</v>
      </c>
      <c r="J90" s="3">
        <f t="shared" si="19"/>
        <v>151</v>
      </c>
      <c r="K90" s="3">
        <f t="shared" si="20"/>
        <v>33.112582781456958</v>
      </c>
      <c r="L90" s="3">
        <f t="shared" si="21"/>
        <v>66.88741721854305</v>
      </c>
      <c r="M90" s="8">
        <f t="shared" si="18"/>
        <v>10.420979986197377</v>
      </c>
      <c r="Q90" s="8"/>
    </row>
    <row r="91" spans="1:17" x14ac:dyDescent="0.35">
      <c r="A91" s="1">
        <v>1</v>
      </c>
      <c r="B91" s="1" t="s">
        <v>16</v>
      </c>
      <c r="C91" s="1">
        <v>553</v>
      </c>
      <c r="D91" s="1">
        <v>1600</v>
      </c>
      <c r="E91" s="1">
        <v>1348</v>
      </c>
      <c r="F91" s="1">
        <v>0</v>
      </c>
      <c r="G91" s="3">
        <v>0</v>
      </c>
      <c r="H91" s="3">
        <v>49</v>
      </c>
      <c r="I91" s="3">
        <v>1</v>
      </c>
      <c r="J91" s="3">
        <f t="shared" si="19"/>
        <v>50</v>
      </c>
      <c r="K91" s="3">
        <f t="shared" si="20"/>
        <v>98</v>
      </c>
      <c r="L91" s="3">
        <f t="shared" si="21"/>
        <v>2</v>
      </c>
      <c r="M91" s="8">
        <f t="shared" si="18"/>
        <v>3.7091988130563793</v>
      </c>
      <c r="O91" s="1">
        <v>46</v>
      </c>
      <c r="P91" s="1">
        <v>2</v>
      </c>
      <c r="Q91" s="8">
        <f>(O91/C90)*100</f>
        <v>7.6794657762938225</v>
      </c>
    </row>
    <row r="92" spans="1:17" x14ac:dyDescent="0.35">
      <c r="A92" s="1">
        <v>0</v>
      </c>
      <c r="B92" s="1" t="s">
        <v>17</v>
      </c>
      <c r="C92" s="1">
        <v>592</v>
      </c>
      <c r="D92" s="1">
        <v>1500</v>
      </c>
      <c r="E92" s="1">
        <v>1379</v>
      </c>
      <c r="F92" s="1">
        <v>1</v>
      </c>
      <c r="G92" s="3">
        <v>186</v>
      </c>
      <c r="H92" s="3">
        <v>31</v>
      </c>
      <c r="I92" s="3">
        <v>177</v>
      </c>
      <c r="J92" s="3">
        <f t="shared" si="19"/>
        <v>395</v>
      </c>
      <c r="K92" s="3">
        <f t="shared" si="20"/>
        <v>8.1012658227848107</v>
      </c>
      <c r="L92" s="3">
        <f t="shared" si="21"/>
        <v>91.898734177215189</v>
      </c>
      <c r="M92" s="8">
        <f t="shared" si="18"/>
        <v>28.643944887599709</v>
      </c>
      <c r="Q92" s="8"/>
    </row>
    <row r="93" spans="1:17" x14ac:dyDescent="0.35">
      <c r="A93" s="1">
        <v>1</v>
      </c>
      <c r="B93" s="1" t="s">
        <v>17</v>
      </c>
      <c r="C93" s="1">
        <v>420</v>
      </c>
      <c r="D93" s="1">
        <v>1126</v>
      </c>
      <c r="E93" s="1">
        <v>1014</v>
      </c>
      <c r="F93" s="1">
        <v>1</v>
      </c>
      <c r="G93" s="3">
        <v>0</v>
      </c>
      <c r="H93" s="3">
        <v>29</v>
      </c>
      <c r="I93" s="3">
        <v>0</v>
      </c>
      <c r="J93" s="3">
        <f t="shared" si="19"/>
        <v>30</v>
      </c>
      <c r="K93" s="3">
        <f t="shared" si="20"/>
        <v>100</v>
      </c>
      <c r="L93" s="3">
        <f t="shared" si="21"/>
        <v>0</v>
      </c>
      <c r="M93" s="8">
        <f t="shared" si="18"/>
        <v>2.9585798816568047</v>
      </c>
      <c r="O93" s="1">
        <v>172</v>
      </c>
      <c r="P93" s="1">
        <v>12</v>
      </c>
      <c r="Q93" s="8">
        <f>(O93/C92)*100</f>
        <v>29.054054054054053</v>
      </c>
    </row>
    <row r="94" spans="1:17" x14ac:dyDescent="0.35">
      <c r="A94" s="1">
        <v>2</v>
      </c>
      <c r="B94" s="1" t="s">
        <v>17</v>
      </c>
      <c r="C94" s="1">
        <v>419</v>
      </c>
      <c r="D94" s="1">
        <v>1124</v>
      </c>
      <c r="E94" s="1">
        <v>1013</v>
      </c>
      <c r="F94" s="1">
        <v>0</v>
      </c>
      <c r="G94" s="3">
        <v>0</v>
      </c>
      <c r="H94" s="3">
        <v>29</v>
      </c>
      <c r="I94" s="3">
        <v>0</v>
      </c>
      <c r="J94" s="3">
        <f t="shared" si="19"/>
        <v>29</v>
      </c>
      <c r="K94" s="3">
        <f t="shared" si="20"/>
        <v>100</v>
      </c>
      <c r="L94" s="3">
        <f t="shared" si="21"/>
        <v>0</v>
      </c>
      <c r="M94" s="8">
        <f t="shared" si="18"/>
        <v>2.8627838104639687</v>
      </c>
      <c r="O94" s="1">
        <v>1</v>
      </c>
      <c r="P94" s="1">
        <v>0</v>
      </c>
      <c r="Q94" s="8">
        <f>(O94/C93)*100</f>
        <v>0.23809523809523811</v>
      </c>
    </row>
    <row r="95" spans="1:17" x14ac:dyDescent="0.35">
      <c r="A95" s="1">
        <v>0</v>
      </c>
      <c r="B95" s="1" t="s">
        <v>18</v>
      </c>
      <c r="C95" s="1">
        <v>465</v>
      </c>
      <c r="D95" s="1">
        <v>1168</v>
      </c>
      <c r="E95" s="1">
        <v>1044</v>
      </c>
      <c r="F95" s="1">
        <v>2</v>
      </c>
      <c r="G95" s="3">
        <v>135</v>
      </c>
      <c r="H95" s="3">
        <v>17</v>
      </c>
      <c r="I95" s="3">
        <v>117</v>
      </c>
      <c r="J95" s="3">
        <f t="shared" si="19"/>
        <v>271</v>
      </c>
      <c r="K95" s="3">
        <f t="shared" si="20"/>
        <v>7.0110701107011062</v>
      </c>
      <c r="L95" s="3">
        <f t="shared" si="21"/>
        <v>92.988929889298888</v>
      </c>
      <c r="M95" s="8">
        <f t="shared" si="18"/>
        <v>25.95785440613027</v>
      </c>
      <c r="Q95" s="8"/>
    </row>
    <row r="96" spans="1:17" x14ac:dyDescent="0.35">
      <c r="A96" s="1">
        <v>1</v>
      </c>
      <c r="B96" s="1" t="s">
        <v>18</v>
      </c>
      <c r="C96" s="1">
        <v>346</v>
      </c>
      <c r="D96" s="1">
        <v>894</v>
      </c>
      <c r="E96" s="1">
        <v>790</v>
      </c>
      <c r="F96" s="1">
        <v>2</v>
      </c>
      <c r="G96" s="3">
        <v>0</v>
      </c>
      <c r="H96" s="3">
        <v>15</v>
      </c>
      <c r="I96" s="3">
        <v>0</v>
      </c>
      <c r="J96" s="3">
        <f t="shared" si="19"/>
        <v>17</v>
      </c>
      <c r="K96" s="3">
        <f t="shared" si="20"/>
        <v>100</v>
      </c>
      <c r="L96" s="3">
        <f t="shared" si="21"/>
        <v>0</v>
      </c>
      <c r="M96" s="8">
        <f t="shared" si="18"/>
        <v>2.1518987341772151</v>
      </c>
      <c r="O96" s="1">
        <v>119</v>
      </c>
      <c r="P96" s="1">
        <v>11</v>
      </c>
      <c r="Q96" s="8">
        <f t="shared" ref="Q96:Q104" si="24">(O96/C95)*100</f>
        <v>25.591397849462368</v>
      </c>
    </row>
    <row r="97" spans="1:17" x14ac:dyDescent="0.35">
      <c r="A97" s="1">
        <v>2</v>
      </c>
      <c r="B97" s="1" t="s">
        <v>18</v>
      </c>
      <c r="C97" s="1">
        <v>344</v>
      </c>
      <c r="D97" s="1">
        <v>890</v>
      </c>
      <c r="E97" s="1">
        <v>788</v>
      </c>
      <c r="F97" s="1">
        <v>0</v>
      </c>
      <c r="G97" s="3">
        <v>0</v>
      </c>
      <c r="H97" s="3">
        <v>15</v>
      </c>
      <c r="I97" s="3">
        <v>0</v>
      </c>
      <c r="J97" s="3">
        <f t="shared" si="19"/>
        <v>15</v>
      </c>
      <c r="K97" s="3">
        <f t="shared" si="20"/>
        <v>100</v>
      </c>
      <c r="L97" s="3">
        <f t="shared" si="21"/>
        <v>0</v>
      </c>
      <c r="M97" s="8">
        <f t="shared" si="18"/>
        <v>1.9035532994923861</v>
      </c>
      <c r="O97" s="1">
        <v>2</v>
      </c>
      <c r="P97" s="1">
        <v>0</v>
      </c>
      <c r="Q97" s="8">
        <f t="shared" si="24"/>
        <v>0.57803468208092479</v>
      </c>
    </row>
    <row r="98" spans="1:17" x14ac:dyDescent="0.35">
      <c r="A98" s="1">
        <v>0</v>
      </c>
      <c r="B98" s="1" t="s">
        <v>36</v>
      </c>
      <c r="C98" s="1">
        <v>539</v>
      </c>
      <c r="D98" s="1">
        <v>1304</v>
      </c>
      <c r="E98" s="1">
        <v>1182</v>
      </c>
      <c r="F98" s="1">
        <v>0</v>
      </c>
      <c r="G98" s="3">
        <v>177</v>
      </c>
      <c r="H98" s="3">
        <v>38</v>
      </c>
      <c r="I98" s="3">
        <v>171</v>
      </c>
      <c r="J98" s="3">
        <f t="shared" si="19"/>
        <v>386</v>
      </c>
      <c r="K98" s="3">
        <f t="shared" si="20"/>
        <v>9.8445595854922274</v>
      </c>
      <c r="L98" s="3">
        <f t="shared" si="21"/>
        <v>90.155440414507765</v>
      </c>
      <c r="M98" s="8">
        <f t="shared" si="18"/>
        <v>32.656514382402705</v>
      </c>
      <c r="Q98" s="8">
        <f t="shared" si="24"/>
        <v>0</v>
      </c>
    </row>
    <row r="99" spans="1:17" x14ac:dyDescent="0.35">
      <c r="A99" s="1">
        <v>1</v>
      </c>
      <c r="B99" s="1" t="s">
        <v>36</v>
      </c>
      <c r="C99" s="1">
        <v>381</v>
      </c>
      <c r="D99" s="1">
        <v>950</v>
      </c>
      <c r="E99" s="1">
        <v>834</v>
      </c>
      <c r="F99" s="1">
        <v>2</v>
      </c>
      <c r="G99" s="3">
        <v>0</v>
      </c>
      <c r="H99" s="3">
        <v>38</v>
      </c>
      <c r="I99" s="3">
        <v>0</v>
      </c>
      <c r="J99" s="3">
        <f t="shared" si="19"/>
        <v>40</v>
      </c>
      <c r="K99" s="3">
        <f t="shared" si="20"/>
        <v>100</v>
      </c>
      <c r="L99" s="3">
        <f t="shared" si="21"/>
        <v>0</v>
      </c>
      <c r="M99" s="8">
        <f t="shared" si="18"/>
        <v>4.7961630695443649</v>
      </c>
      <c r="O99" s="1">
        <v>158</v>
      </c>
      <c r="P99" s="1">
        <v>6</v>
      </c>
      <c r="Q99" s="8">
        <f t="shared" si="24"/>
        <v>29.313543599257883</v>
      </c>
    </row>
    <row r="100" spans="1:17" x14ac:dyDescent="0.35">
      <c r="A100" s="1">
        <v>2</v>
      </c>
      <c r="B100" s="1" t="s">
        <v>36</v>
      </c>
      <c r="C100" s="1">
        <v>378</v>
      </c>
      <c r="D100" s="1">
        <v>946</v>
      </c>
      <c r="E100" s="1">
        <v>831</v>
      </c>
      <c r="F100" s="1">
        <v>0</v>
      </c>
      <c r="G100" s="3">
        <v>1</v>
      </c>
      <c r="H100" s="3">
        <v>37</v>
      </c>
      <c r="I100" s="3">
        <v>0</v>
      </c>
      <c r="J100" s="3">
        <f t="shared" si="19"/>
        <v>38</v>
      </c>
      <c r="K100" s="3">
        <f t="shared" si="20"/>
        <v>97.368421052631575</v>
      </c>
      <c r="L100" s="3">
        <f t="shared" si="21"/>
        <v>2.6315789473684208</v>
      </c>
      <c r="M100" s="8">
        <f t="shared" si="18"/>
        <v>4.57280385078219</v>
      </c>
      <c r="O100" s="1">
        <v>3</v>
      </c>
      <c r="P100" s="1">
        <v>0</v>
      </c>
      <c r="Q100" s="8">
        <f t="shared" si="24"/>
        <v>0.78740157480314954</v>
      </c>
    </row>
    <row r="101" spans="1:17" x14ac:dyDescent="0.35">
      <c r="A101" s="1">
        <v>3</v>
      </c>
      <c r="B101" s="1" t="s">
        <v>36</v>
      </c>
      <c r="C101" s="1">
        <v>378</v>
      </c>
      <c r="D101" s="1">
        <v>944</v>
      </c>
      <c r="E101" s="1">
        <v>830</v>
      </c>
      <c r="F101" s="1">
        <v>1</v>
      </c>
      <c r="G101" s="3">
        <v>0</v>
      </c>
      <c r="H101" s="3">
        <v>36</v>
      </c>
      <c r="I101" s="3">
        <v>0</v>
      </c>
      <c r="J101" s="3">
        <f t="shared" si="19"/>
        <v>37</v>
      </c>
      <c r="K101" s="3">
        <f t="shared" si="20"/>
        <v>100</v>
      </c>
      <c r="L101" s="3">
        <f t="shared" si="21"/>
        <v>0</v>
      </c>
      <c r="M101" s="8">
        <f t="shared" si="18"/>
        <v>4.4578313253012052</v>
      </c>
      <c r="O101" s="1">
        <v>0</v>
      </c>
      <c r="P101" s="1">
        <v>0</v>
      </c>
      <c r="Q101" s="8">
        <f t="shared" si="24"/>
        <v>0</v>
      </c>
    </row>
    <row r="102" spans="1:17" x14ac:dyDescent="0.35">
      <c r="A102" s="1">
        <v>4</v>
      </c>
      <c r="B102" s="1" t="s">
        <v>36</v>
      </c>
      <c r="C102" s="1">
        <v>377</v>
      </c>
      <c r="D102" s="1">
        <v>942</v>
      </c>
      <c r="E102" s="1">
        <v>829</v>
      </c>
      <c r="F102" s="1">
        <v>0</v>
      </c>
      <c r="G102" s="3">
        <v>0</v>
      </c>
      <c r="H102" s="3">
        <v>36</v>
      </c>
      <c r="I102" s="3">
        <v>0</v>
      </c>
      <c r="J102" s="3">
        <f t="shared" si="19"/>
        <v>36</v>
      </c>
      <c r="K102" s="3">
        <f t="shared" si="20"/>
        <v>100</v>
      </c>
      <c r="L102" s="3">
        <f t="shared" si="21"/>
        <v>0</v>
      </c>
      <c r="M102" s="8">
        <f t="shared" si="18"/>
        <v>4.3425814234016888</v>
      </c>
      <c r="O102" s="1">
        <v>1</v>
      </c>
      <c r="P102" s="1">
        <v>0</v>
      </c>
      <c r="Q102" s="8">
        <f t="shared" si="24"/>
        <v>0.26455026455026454</v>
      </c>
    </row>
    <row r="103" spans="1:17" x14ac:dyDescent="0.35">
      <c r="A103" s="1">
        <v>0</v>
      </c>
      <c r="B103" s="1" t="s">
        <v>19</v>
      </c>
      <c r="C103" s="1">
        <v>328</v>
      </c>
      <c r="D103" s="1">
        <v>760</v>
      </c>
      <c r="E103" s="1">
        <v>708</v>
      </c>
      <c r="F103" s="1">
        <v>3</v>
      </c>
      <c r="G103" s="3">
        <v>139</v>
      </c>
      <c r="H103" s="3">
        <v>11</v>
      </c>
      <c r="I103" s="3">
        <v>135</v>
      </c>
      <c r="J103" s="3">
        <f t="shared" si="19"/>
        <v>288</v>
      </c>
      <c r="K103" s="3">
        <f t="shared" si="20"/>
        <v>4.8611111111111116</v>
      </c>
      <c r="L103" s="3">
        <f t="shared" si="21"/>
        <v>95.138888888888886</v>
      </c>
      <c r="M103" s="8">
        <f t="shared" si="18"/>
        <v>40.677966101694921</v>
      </c>
      <c r="Q103" s="8">
        <f t="shared" si="24"/>
        <v>0</v>
      </c>
    </row>
    <row r="104" spans="1:17" x14ac:dyDescent="0.35">
      <c r="A104" s="1">
        <v>1</v>
      </c>
      <c r="B104" s="1" t="s">
        <v>19</v>
      </c>
      <c r="C104" s="1">
        <v>200</v>
      </c>
      <c r="D104" s="1">
        <v>476</v>
      </c>
      <c r="E104" s="1">
        <v>431</v>
      </c>
      <c r="F104" s="1">
        <v>0</v>
      </c>
      <c r="G104" s="3">
        <v>0</v>
      </c>
      <c r="H104" s="3">
        <v>11</v>
      </c>
      <c r="I104" s="3">
        <v>0</v>
      </c>
      <c r="J104" s="3">
        <f t="shared" si="19"/>
        <v>11</v>
      </c>
      <c r="K104" s="3">
        <f t="shared" si="20"/>
        <v>100</v>
      </c>
      <c r="L104" s="3">
        <f t="shared" si="21"/>
        <v>0</v>
      </c>
      <c r="M104" s="8">
        <f t="shared" si="18"/>
        <v>2.5522041763341066</v>
      </c>
      <c r="O104" s="1">
        <v>128</v>
      </c>
      <c r="P104" s="1">
        <v>6</v>
      </c>
      <c r="Q104" s="8">
        <f t="shared" si="24"/>
        <v>39.024390243902438</v>
      </c>
    </row>
    <row r="105" spans="1:17" x14ac:dyDescent="0.35">
      <c r="A105" s="1">
        <v>0</v>
      </c>
      <c r="B105" s="1" t="s">
        <v>59</v>
      </c>
      <c r="C105" s="1">
        <v>1764</v>
      </c>
      <c r="D105" s="1">
        <v>5556</v>
      </c>
      <c r="E105" s="1">
        <v>4701</v>
      </c>
      <c r="F105" s="1">
        <v>2</v>
      </c>
      <c r="G105" s="3">
        <v>131</v>
      </c>
      <c r="H105" s="3">
        <v>155</v>
      </c>
      <c r="I105" s="3">
        <v>91</v>
      </c>
      <c r="J105" s="3">
        <f t="shared" ref="J105:J107" si="25">F105+H105+G105+I105</f>
        <v>379</v>
      </c>
      <c r="K105" s="3">
        <f t="shared" ref="K105:K107" si="26">((F105+H105)/J105)*100</f>
        <v>41.424802110817943</v>
      </c>
      <c r="L105" s="3">
        <f t="shared" ref="L105:L107" si="27">((G105+I105)/J105)*100</f>
        <v>58.575197889182064</v>
      </c>
      <c r="M105" s="8">
        <f t="shared" si="18"/>
        <v>8.0621144437353749</v>
      </c>
    </row>
    <row r="106" spans="1:17" x14ac:dyDescent="0.35">
      <c r="A106" s="1">
        <v>1</v>
      </c>
      <c r="B106" s="1" t="s">
        <v>59</v>
      </c>
      <c r="C106" s="1">
        <v>1659</v>
      </c>
      <c r="D106" s="1">
        <v>5290</v>
      </c>
      <c r="E106" s="1">
        <v>4490</v>
      </c>
      <c r="F106" s="1">
        <v>4</v>
      </c>
      <c r="G106" s="3">
        <v>0</v>
      </c>
      <c r="H106" s="3">
        <v>154</v>
      </c>
      <c r="I106" s="3">
        <v>10</v>
      </c>
      <c r="J106" s="3">
        <f t="shared" si="25"/>
        <v>168</v>
      </c>
      <c r="K106" s="3">
        <f t="shared" si="26"/>
        <v>94.047619047619051</v>
      </c>
      <c r="L106" s="3">
        <f t="shared" si="27"/>
        <v>5.9523809523809517</v>
      </c>
      <c r="M106" s="8">
        <f t="shared" si="18"/>
        <v>3.7416481069042313</v>
      </c>
      <c r="O106" s="1">
        <v>105</v>
      </c>
      <c r="P106" s="1">
        <v>1</v>
      </c>
      <c r="Q106" s="8">
        <f>(O106/C105)*100</f>
        <v>5.9523809523809517</v>
      </c>
    </row>
    <row r="107" spans="1:17" x14ac:dyDescent="0.35">
      <c r="A107" s="1">
        <v>2</v>
      </c>
      <c r="B107" s="1" t="s">
        <v>59</v>
      </c>
      <c r="C107" s="1">
        <v>1655</v>
      </c>
      <c r="D107" s="1">
        <v>5282</v>
      </c>
      <c r="E107" s="1">
        <v>4486</v>
      </c>
      <c r="F107" s="1">
        <v>0</v>
      </c>
      <c r="G107" s="3">
        <v>0</v>
      </c>
      <c r="H107" s="3">
        <v>154</v>
      </c>
      <c r="I107" s="3">
        <v>10</v>
      </c>
      <c r="J107" s="3">
        <f t="shared" si="25"/>
        <v>164</v>
      </c>
      <c r="K107" s="3">
        <f t="shared" si="26"/>
        <v>93.902439024390233</v>
      </c>
      <c r="L107" s="3">
        <f t="shared" si="27"/>
        <v>6.0975609756097562</v>
      </c>
      <c r="M107" s="8">
        <f t="shared" si="18"/>
        <v>3.6558181007579136</v>
      </c>
      <c r="O107" s="1">
        <v>4</v>
      </c>
      <c r="P107" s="1">
        <v>0</v>
      </c>
      <c r="Q107" s="8">
        <f>(O107/C106)*100</f>
        <v>0.24110910186859552</v>
      </c>
    </row>
  </sheetData>
  <mergeCells count="4">
    <mergeCell ref="F3:M3"/>
    <mergeCell ref="F33:M33"/>
    <mergeCell ref="F69:M69"/>
    <mergeCell ref="A1:M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36"/>
  <sheetViews>
    <sheetView tabSelected="1" topLeftCell="A65" zoomScale="80" zoomScaleNormal="80" workbookViewId="0">
      <pane xSplit="2" topLeftCell="C1" activePane="topRight" state="frozen"/>
      <selection activeCell="A4" sqref="A4"/>
      <selection pane="topRight" activeCell="C86" sqref="C86"/>
    </sheetView>
  </sheetViews>
  <sheetFormatPr defaultColWidth="14.1796875" defaultRowHeight="14.5" x14ac:dyDescent="0.35"/>
  <cols>
    <col min="1" max="1" width="14.1796875" style="1"/>
    <col min="2" max="2" width="27.1796875" style="1" customWidth="1"/>
    <col min="3" max="7" width="14.1796875" style="1"/>
    <col min="8" max="8" width="19.90625" style="1" customWidth="1"/>
    <col min="9" max="9" width="19.6328125" style="8" customWidth="1"/>
    <col min="10" max="10" width="19" style="8" customWidth="1"/>
    <col min="11" max="11" width="21" style="2" customWidth="1"/>
    <col min="12" max="12" width="14.1796875" style="2"/>
    <col min="13" max="16" width="14.1796875" style="1"/>
    <col min="17" max="20" width="14.1796875" style="2"/>
    <col min="21" max="22" width="14.1796875" style="1"/>
    <col min="23" max="24" width="14.1796875" style="3"/>
    <col min="25" max="27" width="14.1796875" style="2"/>
    <col min="28" max="16384" width="14.1796875" style="1"/>
  </cols>
  <sheetData>
    <row r="1" spans="1:28" ht="44" customHeight="1" x14ac:dyDescent="0.35">
      <c r="A1" s="25" t="s">
        <v>69</v>
      </c>
      <c r="B1" s="26"/>
      <c r="C1" s="26"/>
      <c r="D1" s="26"/>
      <c r="E1" s="26"/>
      <c r="F1" s="26"/>
      <c r="G1" s="26"/>
      <c r="H1" s="26"/>
      <c r="I1" s="26"/>
      <c r="J1" s="26"/>
      <c r="K1" s="26"/>
      <c r="L1" s="26"/>
      <c r="M1" s="26"/>
    </row>
    <row r="2" spans="1:28" x14ac:dyDescent="0.35">
      <c r="A2" s="21"/>
      <c r="B2" s="21"/>
      <c r="C2" s="21"/>
      <c r="D2" s="21"/>
      <c r="E2" s="21"/>
      <c r="F2" s="21"/>
      <c r="G2" s="21"/>
      <c r="H2" s="21"/>
      <c r="I2" s="21"/>
      <c r="J2" s="21"/>
      <c r="K2" s="21"/>
    </row>
    <row r="3" spans="1:28" ht="58" customHeight="1" x14ac:dyDescent="0.35">
      <c r="C3" s="5"/>
      <c r="D3" s="5"/>
      <c r="E3" s="5"/>
      <c r="F3" s="24"/>
      <c r="G3" s="24"/>
      <c r="H3" s="24"/>
      <c r="I3" s="24"/>
      <c r="J3" s="24"/>
      <c r="K3" s="24"/>
      <c r="L3" s="1"/>
      <c r="O3" s="2"/>
      <c r="P3" s="5"/>
      <c r="Q3" s="5"/>
      <c r="R3" s="5"/>
      <c r="S3" s="5"/>
      <c r="T3" s="5"/>
      <c r="V3" s="5"/>
      <c r="W3" s="5"/>
      <c r="X3" s="5"/>
      <c r="Y3" s="5"/>
      <c r="Z3" s="5"/>
      <c r="AA3" s="5"/>
      <c r="AB3" s="5"/>
    </row>
    <row r="4" spans="1:28" s="6" customFormat="1" ht="89" customHeight="1" x14ac:dyDescent="0.35">
      <c r="A4" s="6" t="s">
        <v>34</v>
      </c>
      <c r="B4" s="6" t="s">
        <v>9</v>
      </c>
      <c r="C4" s="6" t="s">
        <v>22</v>
      </c>
      <c r="D4" s="6" t="s">
        <v>23</v>
      </c>
      <c r="E4" s="6" t="s">
        <v>24</v>
      </c>
      <c r="F4" s="6" t="s">
        <v>25</v>
      </c>
      <c r="G4" s="6" t="s">
        <v>26</v>
      </c>
      <c r="H4" s="6" t="s">
        <v>41</v>
      </c>
      <c r="I4" s="17" t="s">
        <v>40</v>
      </c>
      <c r="J4" s="17" t="s">
        <v>39</v>
      </c>
      <c r="K4" s="7" t="s">
        <v>38</v>
      </c>
      <c r="M4" s="7" t="s">
        <v>64</v>
      </c>
      <c r="N4" s="7" t="s">
        <v>65</v>
      </c>
      <c r="O4" s="7" t="s">
        <v>66</v>
      </c>
      <c r="Q4" s="7"/>
      <c r="R4" s="7"/>
      <c r="S4" s="7"/>
      <c r="Y4" s="7"/>
      <c r="Z4" s="7"/>
      <c r="AA4" s="7"/>
    </row>
    <row r="5" spans="1:28" ht="14.5" customHeight="1" x14ac:dyDescent="0.35">
      <c r="A5" s="1">
        <v>0</v>
      </c>
      <c r="B5" s="1" t="s">
        <v>0</v>
      </c>
      <c r="C5" s="1">
        <v>879</v>
      </c>
      <c r="D5" s="1">
        <v>2402</v>
      </c>
      <c r="E5" s="1">
        <v>1955</v>
      </c>
      <c r="F5" s="1">
        <v>152</v>
      </c>
      <c r="G5" s="3">
        <v>194</v>
      </c>
      <c r="H5" s="3">
        <f t="shared" ref="H5:H32" si="0">(F5+G5)</f>
        <v>346</v>
      </c>
      <c r="I5" s="8">
        <f>((F5)/H5)*100</f>
        <v>43.930635838150287</v>
      </c>
      <c r="J5" s="8">
        <f>((G5)/H5)*100</f>
        <v>56.069364161849713</v>
      </c>
      <c r="K5" s="8">
        <f t="shared" ref="K5:K32" si="1">(H5/E5)*100</f>
        <v>17.698209718670078</v>
      </c>
      <c r="L5" s="1"/>
      <c r="O5" s="2"/>
      <c r="T5" s="1"/>
    </row>
    <row r="6" spans="1:28" x14ac:dyDescent="0.35">
      <c r="A6" s="1">
        <v>1</v>
      </c>
      <c r="B6" s="1" t="s">
        <v>0</v>
      </c>
      <c r="C6" s="1">
        <v>629</v>
      </c>
      <c r="D6" s="1">
        <v>1744</v>
      </c>
      <c r="E6" s="1">
        <v>1609</v>
      </c>
      <c r="F6" s="1">
        <v>0</v>
      </c>
      <c r="G6" s="3">
        <v>54</v>
      </c>
      <c r="H6" s="3">
        <f t="shared" si="0"/>
        <v>54</v>
      </c>
      <c r="I6" s="8">
        <f>((F6)/H6)*100</f>
        <v>0</v>
      </c>
      <c r="J6" s="8">
        <f>((G6)/H6)*100</f>
        <v>100</v>
      </c>
      <c r="K6" s="8">
        <f t="shared" si="1"/>
        <v>3.3561218147917957</v>
      </c>
      <c r="L6" s="1"/>
      <c r="M6" s="1">
        <v>250</v>
      </c>
      <c r="N6" s="1">
        <v>2</v>
      </c>
      <c r="O6" s="2">
        <f>(M6/C5)*100</f>
        <v>28.441410693970422</v>
      </c>
      <c r="P6" s="2"/>
      <c r="T6" s="1"/>
    </row>
    <row r="7" spans="1:28" x14ac:dyDescent="0.35">
      <c r="A7" s="1">
        <v>2</v>
      </c>
      <c r="B7" s="1" t="s">
        <v>0</v>
      </c>
      <c r="C7" s="1">
        <v>607</v>
      </c>
      <c r="D7" s="1">
        <v>1698</v>
      </c>
      <c r="E7" s="1">
        <v>1555</v>
      </c>
      <c r="F7" s="1">
        <v>0</v>
      </c>
      <c r="G7" s="3">
        <v>0</v>
      </c>
      <c r="H7" s="3">
        <f t="shared" si="0"/>
        <v>0</v>
      </c>
      <c r="K7" s="8">
        <f t="shared" si="1"/>
        <v>0</v>
      </c>
      <c r="L7" s="1"/>
      <c r="M7" s="1">
        <v>22</v>
      </c>
      <c r="N7" s="1">
        <v>0</v>
      </c>
      <c r="O7" s="2">
        <f>(M7/C6)*100</f>
        <v>3.4976152623211445</v>
      </c>
      <c r="P7" s="2"/>
      <c r="AB7" s="2"/>
    </row>
    <row r="8" spans="1:28" x14ac:dyDescent="0.35">
      <c r="A8" s="1">
        <v>0</v>
      </c>
      <c r="B8" s="1" t="s">
        <v>1</v>
      </c>
      <c r="C8" s="1">
        <v>407</v>
      </c>
      <c r="D8" s="1">
        <v>1098</v>
      </c>
      <c r="E8" s="1">
        <v>858</v>
      </c>
      <c r="F8" s="1">
        <v>33</v>
      </c>
      <c r="G8" s="1">
        <v>0</v>
      </c>
      <c r="H8" s="3">
        <f t="shared" si="0"/>
        <v>33</v>
      </c>
      <c r="I8" s="8">
        <f>((F8)/H8)*100</f>
        <v>100</v>
      </c>
      <c r="J8" s="8">
        <f>((G8)/H8)*100</f>
        <v>0</v>
      </c>
      <c r="K8" s="8">
        <f t="shared" si="1"/>
        <v>3.8461538461538463</v>
      </c>
      <c r="L8" s="1"/>
      <c r="O8" s="2"/>
      <c r="P8" s="2"/>
      <c r="T8" s="1"/>
    </row>
    <row r="9" spans="1:28" x14ac:dyDescent="0.35">
      <c r="A9" s="1">
        <v>1</v>
      </c>
      <c r="B9" s="1" t="s">
        <v>1</v>
      </c>
      <c r="C9" s="1">
        <v>374</v>
      </c>
      <c r="D9" s="1">
        <v>1000</v>
      </c>
      <c r="E9" s="1">
        <v>825</v>
      </c>
      <c r="F9" s="1">
        <v>0</v>
      </c>
      <c r="G9" s="1">
        <v>0</v>
      </c>
      <c r="H9" s="3">
        <f t="shared" si="0"/>
        <v>0</v>
      </c>
      <c r="K9" s="8">
        <f t="shared" si="1"/>
        <v>0</v>
      </c>
      <c r="M9" s="1">
        <v>33</v>
      </c>
      <c r="N9" s="1">
        <v>0</v>
      </c>
      <c r="O9" s="2">
        <f>(M9/C8)*100</f>
        <v>8.1081081081081088</v>
      </c>
      <c r="P9" s="2"/>
      <c r="AB9" s="2"/>
    </row>
    <row r="10" spans="1:28" x14ac:dyDescent="0.35">
      <c r="A10" s="1">
        <v>0</v>
      </c>
      <c r="B10" s="1" t="s">
        <v>2</v>
      </c>
      <c r="C10" s="1">
        <v>1220</v>
      </c>
      <c r="D10" s="1">
        <v>3482</v>
      </c>
      <c r="E10" s="1">
        <v>3147</v>
      </c>
      <c r="F10" s="1">
        <v>48</v>
      </c>
      <c r="G10" s="1">
        <v>241</v>
      </c>
      <c r="H10" s="3">
        <f t="shared" si="0"/>
        <v>289</v>
      </c>
      <c r="I10" s="8">
        <f>((F10)/H10)*100</f>
        <v>16.608996539792386</v>
      </c>
      <c r="J10" s="8">
        <f>((G10)/H10)*100</f>
        <v>83.391003460207614</v>
      </c>
      <c r="K10" s="8">
        <f t="shared" si="1"/>
        <v>9.1833492214807766</v>
      </c>
      <c r="L10" s="1"/>
      <c r="O10" s="2"/>
      <c r="P10" s="2"/>
      <c r="T10" s="1"/>
    </row>
    <row r="11" spans="1:28" x14ac:dyDescent="0.35">
      <c r="A11" s="1">
        <v>1</v>
      </c>
      <c r="B11" s="1" t="s">
        <v>2</v>
      </c>
      <c r="C11" s="1">
        <v>1067</v>
      </c>
      <c r="D11" s="1">
        <v>3084</v>
      </c>
      <c r="E11" s="1">
        <v>2858</v>
      </c>
      <c r="F11" s="1">
        <v>0</v>
      </c>
      <c r="G11" s="1">
        <v>0</v>
      </c>
      <c r="H11" s="3">
        <f t="shared" si="0"/>
        <v>0</v>
      </c>
      <c r="K11" s="8">
        <f t="shared" si="1"/>
        <v>0</v>
      </c>
      <c r="L11" s="1"/>
      <c r="M11" s="1">
        <v>153</v>
      </c>
      <c r="N11" s="1">
        <v>1</v>
      </c>
      <c r="O11" s="2">
        <f>(M11/C10)*100</f>
        <v>12.540983606557376</v>
      </c>
      <c r="P11" s="2"/>
      <c r="T11" s="1"/>
    </row>
    <row r="12" spans="1:28" x14ac:dyDescent="0.35">
      <c r="A12" s="1">
        <v>0</v>
      </c>
      <c r="B12" s="1" t="s">
        <v>3</v>
      </c>
      <c r="C12" s="1">
        <v>1136</v>
      </c>
      <c r="D12" s="1">
        <v>3364</v>
      </c>
      <c r="E12" s="1">
        <v>2974</v>
      </c>
      <c r="F12" s="1">
        <v>121</v>
      </c>
      <c r="G12" s="1">
        <v>166</v>
      </c>
      <c r="H12" s="3">
        <f t="shared" si="0"/>
        <v>287</v>
      </c>
      <c r="I12" s="8">
        <f>((F12)/H12)*100</f>
        <v>42.160278745644597</v>
      </c>
      <c r="J12" s="8">
        <f>((G12)/H12)*100</f>
        <v>57.839721254355403</v>
      </c>
      <c r="K12" s="8">
        <f t="shared" si="1"/>
        <v>9.6503026227303295</v>
      </c>
      <c r="O12" s="2"/>
      <c r="P12" s="2"/>
      <c r="AB12" s="2"/>
    </row>
    <row r="13" spans="1:28" x14ac:dyDescent="0.35">
      <c r="A13" s="1">
        <v>1</v>
      </c>
      <c r="B13" s="1" t="s">
        <v>3</v>
      </c>
      <c r="C13" s="1">
        <v>944</v>
      </c>
      <c r="D13" s="1">
        <v>2841</v>
      </c>
      <c r="E13" s="1">
        <v>2687</v>
      </c>
      <c r="F13" s="1">
        <v>0</v>
      </c>
      <c r="G13" s="1">
        <v>35</v>
      </c>
      <c r="H13" s="3">
        <f t="shared" si="0"/>
        <v>35</v>
      </c>
      <c r="I13" s="8">
        <f>((F13)/H13)*100</f>
        <v>0</v>
      </c>
      <c r="J13" s="8">
        <f>((G13)/H13)*100</f>
        <v>100</v>
      </c>
      <c r="K13" s="8">
        <f t="shared" si="1"/>
        <v>1.3025679196129512</v>
      </c>
      <c r="L13" s="1"/>
      <c r="M13" s="1">
        <v>192</v>
      </c>
      <c r="N13" s="1">
        <v>5</v>
      </c>
      <c r="O13" s="2">
        <f>(M13/C12)*100</f>
        <v>16.901408450704224</v>
      </c>
      <c r="P13" s="2"/>
      <c r="T13" s="1"/>
    </row>
    <row r="14" spans="1:28" x14ac:dyDescent="0.35">
      <c r="A14" s="1">
        <v>2</v>
      </c>
      <c r="B14" s="1" t="s">
        <v>3</v>
      </c>
      <c r="C14" s="1">
        <v>933</v>
      </c>
      <c r="D14" s="1">
        <v>2814</v>
      </c>
      <c r="E14" s="1">
        <v>2652</v>
      </c>
      <c r="F14" s="1">
        <v>0</v>
      </c>
      <c r="G14" s="1">
        <v>0</v>
      </c>
      <c r="H14" s="3">
        <f t="shared" si="0"/>
        <v>0</v>
      </c>
      <c r="K14" s="8">
        <f t="shared" si="1"/>
        <v>0</v>
      </c>
      <c r="L14" s="1"/>
      <c r="M14" s="1">
        <v>11</v>
      </c>
      <c r="N14" s="1">
        <v>0</v>
      </c>
      <c r="O14" s="2">
        <f>(M14/C13)*100</f>
        <v>1.1652542372881356</v>
      </c>
      <c r="P14" s="2"/>
      <c r="T14" s="1"/>
    </row>
    <row r="15" spans="1:28" x14ac:dyDescent="0.35">
      <c r="A15" s="1">
        <v>0</v>
      </c>
      <c r="B15" s="1" t="s">
        <v>4</v>
      </c>
      <c r="C15" s="1">
        <v>478</v>
      </c>
      <c r="D15" s="1">
        <v>1156</v>
      </c>
      <c r="E15" s="1">
        <v>1076</v>
      </c>
      <c r="F15" s="1">
        <v>23</v>
      </c>
      <c r="G15" s="1">
        <v>387</v>
      </c>
      <c r="H15" s="3">
        <f t="shared" si="0"/>
        <v>410</v>
      </c>
      <c r="I15" s="8">
        <f>((F15)/H15)*100</f>
        <v>5.6097560975609762</v>
      </c>
      <c r="J15" s="8">
        <f>((G15)/H15)*100</f>
        <v>94.390243902439025</v>
      </c>
      <c r="K15" s="8">
        <f t="shared" si="1"/>
        <v>38.104089219330852</v>
      </c>
      <c r="L15" s="1"/>
      <c r="O15" s="2"/>
      <c r="P15" s="2"/>
      <c r="T15" s="1"/>
    </row>
    <row r="16" spans="1:28" x14ac:dyDescent="0.35">
      <c r="A16" s="1">
        <v>1</v>
      </c>
      <c r="B16" s="1" t="s">
        <v>4</v>
      </c>
      <c r="C16" s="1">
        <v>274</v>
      </c>
      <c r="D16" s="1">
        <v>709</v>
      </c>
      <c r="E16" s="1">
        <v>666</v>
      </c>
      <c r="F16" s="1">
        <v>0</v>
      </c>
      <c r="G16" s="1">
        <v>0</v>
      </c>
      <c r="H16" s="3">
        <f t="shared" si="0"/>
        <v>0</v>
      </c>
      <c r="K16" s="8">
        <f t="shared" si="1"/>
        <v>0</v>
      </c>
      <c r="M16" s="1">
        <v>204</v>
      </c>
      <c r="N16" s="1">
        <v>9</v>
      </c>
      <c r="O16" s="2">
        <f>(M16/C15)*100</f>
        <v>42.677824267782427</v>
      </c>
      <c r="P16" s="2"/>
      <c r="AB16" s="2"/>
    </row>
    <row r="17" spans="1:28" x14ac:dyDescent="0.35">
      <c r="A17" s="1">
        <v>0</v>
      </c>
      <c r="B17" s="1" t="s">
        <v>20</v>
      </c>
      <c r="C17" s="1">
        <v>454</v>
      </c>
      <c r="D17" s="1">
        <v>1074</v>
      </c>
      <c r="E17" s="1">
        <v>979</v>
      </c>
      <c r="F17" s="1">
        <v>26</v>
      </c>
      <c r="G17" s="1">
        <v>248</v>
      </c>
      <c r="H17" s="3">
        <f t="shared" si="0"/>
        <v>274</v>
      </c>
      <c r="I17" s="8">
        <f>((F17)/H17)*100</f>
        <v>9.4890510948905096</v>
      </c>
      <c r="J17" s="8">
        <f>((G17)/H17)*100</f>
        <v>90.510948905109487</v>
      </c>
      <c r="K17" s="8">
        <f t="shared" si="1"/>
        <v>27.987742594484168</v>
      </c>
      <c r="L17" s="1"/>
      <c r="O17" s="2"/>
      <c r="P17" s="2"/>
      <c r="T17" s="1"/>
    </row>
    <row r="18" spans="1:28" x14ac:dyDescent="0.35">
      <c r="A18" s="1">
        <v>1</v>
      </c>
      <c r="B18" s="1" t="s">
        <v>20</v>
      </c>
      <c r="C18" s="1">
        <v>319</v>
      </c>
      <c r="D18" s="1">
        <v>752</v>
      </c>
      <c r="E18" s="1">
        <v>705</v>
      </c>
      <c r="F18" s="1">
        <v>0</v>
      </c>
      <c r="G18" s="1">
        <v>0</v>
      </c>
      <c r="H18" s="3">
        <f t="shared" si="0"/>
        <v>0</v>
      </c>
      <c r="K18" s="8">
        <f t="shared" si="1"/>
        <v>0</v>
      </c>
      <c r="L18" s="1"/>
      <c r="M18" s="1">
        <v>135</v>
      </c>
      <c r="N18" s="1">
        <v>0</v>
      </c>
      <c r="O18" s="2">
        <f>(M18/C17)*100</f>
        <v>29.735682819383257</v>
      </c>
      <c r="P18" s="2"/>
      <c r="T18" s="1"/>
    </row>
    <row r="19" spans="1:28" x14ac:dyDescent="0.35">
      <c r="A19" s="1">
        <v>0</v>
      </c>
      <c r="B19" s="1" t="s">
        <v>5</v>
      </c>
      <c r="C19" s="1">
        <v>599</v>
      </c>
      <c r="D19" s="1">
        <v>1720</v>
      </c>
      <c r="E19" s="1">
        <v>1449</v>
      </c>
      <c r="F19" s="1">
        <v>50</v>
      </c>
      <c r="G19" s="1">
        <v>2</v>
      </c>
      <c r="H19" s="3">
        <f t="shared" si="0"/>
        <v>52</v>
      </c>
      <c r="I19" s="8">
        <f>((F19)/H19)*100</f>
        <v>96.15384615384616</v>
      </c>
      <c r="J19" s="8">
        <f>((G19)/H19)*100</f>
        <v>3.8461538461538463</v>
      </c>
      <c r="K19" s="8">
        <f t="shared" si="1"/>
        <v>3.5886818495514143</v>
      </c>
      <c r="O19" s="2"/>
      <c r="P19" s="2"/>
      <c r="AB19" s="2"/>
    </row>
    <row r="20" spans="1:28" x14ac:dyDescent="0.35">
      <c r="A20" s="1">
        <v>1</v>
      </c>
      <c r="B20" s="1" t="s">
        <v>5</v>
      </c>
      <c r="C20" s="1">
        <v>549</v>
      </c>
      <c r="D20" s="1">
        <v>1567</v>
      </c>
      <c r="E20" s="1">
        <v>1397</v>
      </c>
      <c r="F20" s="1">
        <v>0</v>
      </c>
      <c r="G20" s="1">
        <v>35</v>
      </c>
      <c r="H20" s="3">
        <f t="shared" si="0"/>
        <v>35</v>
      </c>
      <c r="I20" s="8">
        <f>((F20)/H20)*100</f>
        <v>0</v>
      </c>
      <c r="J20" s="8">
        <f>((G20)/H20)*100</f>
        <v>100</v>
      </c>
      <c r="K20" s="8">
        <f t="shared" si="1"/>
        <v>2.5053686471009309</v>
      </c>
      <c r="L20" s="1"/>
      <c r="M20" s="1">
        <v>50</v>
      </c>
      <c r="N20" s="1">
        <v>0</v>
      </c>
      <c r="O20" s="2">
        <f>(M20/C19)*100</f>
        <v>8.3472454090150254</v>
      </c>
      <c r="P20" s="2"/>
      <c r="T20" s="1"/>
    </row>
    <row r="21" spans="1:28" x14ac:dyDescent="0.35">
      <c r="A21" s="1">
        <v>2</v>
      </c>
      <c r="B21" s="1" t="s">
        <v>5</v>
      </c>
      <c r="C21" s="1">
        <v>532</v>
      </c>
      <c r="D21" s="1">
        <v>1533</v>
      </c>
      <c r="E21" s="1">
        <v>1362</v>
      </c>
      <c r="F21" s="1">
        <v>0</v>
      </c>
      <c r="G21" s="1">
        <v>0</v>
      </c>
      <c r="H21" s="3">
        <f t="shared" si="0"/>
        <v>0</v>
      </c>
      <c r="K21" s="8">
        <f t="shared" si="1"/>
        <v>0</v>
      </c>
      <c r="L21" s="1"/>
      <c r="M21" s="1">
        <v>17</v>
      </c>
      <c r="N21" s="1">
        <v>0</v>
      </c>
      <c r="O21" s="2">
        <f>(M21/C20)*100</f>
        <v>3.0965391621129328</v>
      </c>
      <c r="P21" s="2"/>
      <c r="T21" s="1"/>
    </row>
    <row r="22" spans="1:28" x14ac:dyDescent="0.35">
      <c r="A22" s="1">
        <v>0</v>
      </c>
      <c r="B22" s="1" t="s">
        <v>6</v>
      </c>
      <c r="C22" s="1">
        <v>592</v>
      </c>
      <c r="D22" s="1">
        <v>1500</v>
      </c>
      <c r="E22" s="1">
        <v>1379</v>
      </c>
      <c r="F22" s="1">
        <v>32</v>
      </c>
      <c r="G22" s="1">
        <v>315</v>
      </c>
      <c r="H22" s="3">
        <f t="shared" si="0"/>
        <v>347</v>
      </c>
      <c r="I22" s="8">
        <f>((F22)/H22)*100</f>
        <v>9.2219020172910664</v>
      </c>
      <c r="J22" s="8">
        <f>((G22)/H22)*100</f>
        <v>90.778097982708942</v>
      </c>
      <c r="K22" s="8">
        <f t="shared" si="1"/>
        <v>25.163161711385062</v>
      </c>
      <c r="L22" s="1"/>
      <c r="O22" s="2"/>
      <c r="P22" s="2"/>
      <c r="T22" s="1"/>
    </row>
    <row r="23" spans="1:28" x14ac:dyDescent="0.35">
      <c r="A23" s="1">
        <v>1</v>
      </c>
      <c r="B23" s="1" t="s">
        <v>6</v>
      </c>
      <c r="C23" s="1">
        <v>408</v>
      </c>
      <c r="D23" s="1">
        <v>1090</v>
      </c>
      <c r="E23" s="1">
        <v>1032</v>
      </c>
      <c r="F23" s="1">
        <v>0</v>
      </c>
      <c r="G23" s="1">
        <v>0</v>
      </c>
      <c r="H23" s="3">
        <f t="shared" si="0"/>
        <v>0</v>
      </c>
      <c r="K23" s="8">
        <f t="shared" si="1"/>
        <v>0</v>
      </c>
      <c r="M23" s="1">
        <v>184</v>
      </c>
      <c r="N23" s="1">
        <v>8</v>
      </c>
      <c r="O23" s="2">
        <f>(M23/C22)*100</f>
        <v>31.081081081081081</v>
      </c>
      <c r="P23" s="2"/>
      <c r="AB23" s="2"/>
    </row>
    <row r="24" spans="1:28" x14ac:dyDescent="0.35">
      <c r="A24" s="1">
        <v>0</v>
      </c>
      <c r="B24" s="1" t="s">
        <v>7</v>
      </c>
      <c r="C24" s="1">
        <v>465</v>
      </c>
      <c r="D24" s="1">
        <v>1168</v>
      </c>
      <c r="E24" s="1">
        <v>1044</v>
      </c>
      <c r="F24" s="1">
        <v>19</v>
      </c>
      <c r="G24" s="1">
        <v>0</v>
      </c>
      <c r="H24" s="3">
        <f t="shared" si="0"/>
        <v>19</v>
      </c>
      <c r="I24" s="8">
        <f>((F24)/H24)*100</f>
        <v>100</v>
      </c>
      <c r="J24" s="8">
        <f>((G24)/H24)*100</f>
        <v>0</v>
      </c>
      <c r="K24" s="8">
        <f t="shared" si="1"/>
        <v>1.8199233716475096</v>
      </c>
      <c r="O24" s="2"/>
      <c r="P24" s="2"/>
      <c r="AB24" s="2"/>
    </row>
    <row r="25" spans="1:28" x14ac:dyDescent="0.35">
      <c r="A25" s="1">
        <v>1</v>
      </c>
      <c r="B25" s="1" t="s">
        <v>7</v>
      </c>
      <c r="C25" s="1">
        <v>446</v>
      </c>
      <c r="D25" s="1">
        <v>1111</v>
      </c>
      <c r="E25" s="1">
        <v>1025</v>
      </c>
      <c r="F25" s="1">
        <v>0</v>
      </c>
      <c r="G25" s="1">
        <v>0</v>
      </c>
      <c r="H25" s="3">
        <f t="shared" si="0"/>
        <v>0</v>
      </c>
      <c r="K25" s="8">
        <f t="shared" si="1"/>
        <v>0</v>
      </c>
      <c r="M25" s="1">
        <v>19</v>
      </c>
      <c r="N25" s="1">
        <v>0</v>
      </c>
      <c r="O25" s="2">
        <f>(M25/C24)*100</f>
        <v>4.086021505376344</v>
      </c>
      <c r="P25" s="2"/>
      <c r="AB25" s="2"/>
    </row>
    <row r="26" spans="1:28" x14ac:dyDescent="0.35">
      <c r="A26" s="1">
        <v>0</v>
      </c>
      <c r="B26" s="1" t="s">
        <v>35</v>
      </c>
      <c r="C26" s="1">
        <v>539</v>
      </c>
      <c r="D26" s="1">
        <v>1304</v>
      </c>
      <c r="E26" s="1">
        <v>1182</v>
      </c>
      <c r="F26" s="1">
        <v>37</v>
      </c>
      <c r="G26" s="1">
        <v>0</v>
      </c>
      <c r="H26" s="3">
        <f t="shared" si="0"/>
        <v>37</v>
      </c>
      <c r="I26" s="8">
        <f>((F26)/H26)*100</f>
        <v>100</v>
      </c>
      <c r="J26" s="8">
        <f>((G26)/H26)*100</f>
        <v>0</v>
      </c>
      <c r="K26" s="8">
        <f t="shared" si="1"/>
        <v>3.1302876480541455</v>
      </c>
      <c r="O26" s="2"/>
      <c r="P26" s="2"/>
      <c r="AB26" s="2"/>
    </row>
    <row r="27" spans="1:28" x14ac:dyDescent="0.35">
      <c r="A27" s="1">
        <v>1</v>
      </c>
      <c r="B27" s="1" t="s">
        <v>35</v>
      </c>
      <c r="C27" s="1">
        <v>502</v>
      </c>
      <c r="D27" s="1">
        <v>1198</v>
      </c>
      <c r="E27" s="1">
        <v>1145</v>
      </c>
      <c r="F27" s="1">
        <v>1</v>
      </c>
      <c r="G27" s="1">
        <v>0</v>
      </c>
      <c r="H27" s="3">
        <f t="shared" si="0"/>
        <v>1</v>
      </c>
      <c r="I27" s="8">
        <f>((F27)/H27)*100</f>
        <v>100</v>
      </c>
      <c r="J27" s="8">
        <f>((G27)/H27)*100</f>
        <v>0</v>
      </c>
      <c r="K27" s="8">
        <f t="shared" si="1"/>
        <v>8.7336244541484712E-2</v>
      </c>
      <c r="M27" s="1">
        <v>37</v>
      </c>
      <c r="N27" s="1">
        <v>0</v>
      </c>
      <c r="O27" s="2">
        <f>(M27/C26)*100</f>
        <v>6.8645640074211505</v>
      </c>
      <c r="P27" s="2"/>
      <c r="AB27" s="2"/>
    </row>
    <row r="28" spans="1:28" x14ac:dyDescent="0.35">
      <c r="A28" s="1">
        <v>2</v>
      </c>
      <c r="B28" s="1" t="s">
        <v>35</v>
      </c>
      <c r="C28" s="1">
        <v>501</v>
      </c>
      <c r="D28" s="1">
        <v>1196</v>
      </c>
      <c r="E28" s="1">
        <v>1144</v>
      </c>
      <c r="F28" s="1">
        <v>0</v>
      </c>
      <c r="G28" s="1">
        <v>0</v>
      </c>
      <c r="H28" s="3">
        <f t="shared" si="0"/>
        <v>0</v>
      </c>
      <c r="K28" s="8">
        <f t="shared" si="1"/>
        <v>0</v>
      </c>
      <c r="M28" s="1">
        <v>1</v>
      </c>
      <c r="N28" s="1">
        <v>0</v>
      </c>
      <c r="O28" s="2">
        <f>(M28/C27)*100</f>
        <v>0.19920318725099601</v>
      </c>
      <c r="P28" s="2"/>
      <c r="AB28" s="2"/>
    </row>
    <row r="29" spans="1:28" x14ac:dyDescent="0.35">
      <c r="A29" s="1">
        <v>0</v>
      </c>
      <c r="B29" s="1" t="s">
        <v>8</v>
      </c>
      <c r="C29" s="1">
        <v>328</v>
      </c>
      <c r="D29" s="1">
        <v>760</v>
      </c>
      <c r="E29" s="1">
        <v>708</v>
      </c>
      <c r="F29" s="1">
        <v>14</v>
      </c>
      <c r="G29" s="1">
        <v>250</v>
      </c>
      <c r="H29" s="3">
        <f t="shared" si="0"/>
        <v>264</v>
      </c>
      <c r="I29" s="8">
        <f>((F29)/H29)*100</f>
        <v>5.3030303030303028</v>
      </c>
      <c r="J29" s="8">
        <f>((G29)/H29)*100</f>
        <v>94.696969696969703</v>
      </c>
      <c r="K29" s="8">
        <f t="shared" si="1"/>
        <v>37.288135593220339</v>
      </c>
      <c r="O29" s="2"/>
      <c r="P29" s="2"/>
      <c r="AB29" s="2"/>
    </row>
    <row r="30" spans="1:28" x14ac:dyDescent="0.35">
      <c r="A30" s="1">
        <v>1</v>
      </c>
      <c r="B30" s="1" t="s">
        <v>8</v>
      </c>
      <c r="C30" s="1">
        <v>196</v>
      </c>
      <c r="D30" s="1">
        <v>467</v>
      </c>
      <c r="E30" s="1">
        <v>444</v>
      </c>
      <c r="F30" s="1">
        <v>0</v>
      </c>
      <c r="G30" s="1">
        <v>0</v>
      </c>
      <c r="H30" s="3">
        <f t="shared" si="0"/>
        <v>0</v>
      </c>
      <c r="K30" s="8">
        <f t="shared" si="1"/>
        <v>0</v>
      </c>
      <c r="M30" s="1">
        <v>132</v>
      </c>
      <c r="N30" s="1">
        <v>6</v>
      </c>
      <c r="O30" s="2">
        <f>(M30/C29)*100</f>
        <v>40.243902439024396</v>
      </c>
      <c r="P30" s="2"/>
      <c r="AB30" s="2"/>
    </row>
    <row r="31" spans="1:28" x14ac:dyDescent="0.35">
      <c r="A31" s="1">
        <v>0</v>
      </c>
      <c r="B31" s="1" t="s">
        <v>58</v>
      </c>
      <c r="C31" s="1">
        <v>1764</v>
      </c>
      <c r="D31" s="1">
        <v>5556</v>
      </c>
      <c r="E31" s="1">
        <v>4701</v>
      </c>
      <c r="F31" s="1">
        <v>157</v>
      </c>
      <c r="G31" s="1">
        <v>135</v>
      </c>
      <c r="H31" s="3">
        <f t="shared" si="0"/>
        <v>292</v>
      </c>
      <c r="I31" s="8">
        <f>((F31)/H31)*100</f>
        <v>53.767123287671239</v>
      </c>
      <c r="J31" s="8">
        <f>((G31)/H31)*100</f>
        <v>46.232876712328768</v>
      </c>
      <c r="K31" s="8">
        <f t="shared" si="1"/>
        <v>6.2114443735375451</v>
      </c>
      <c r="O31" s="2"/>
      <c r="P31" s="2"/>
      <c r="AB31" s="2"/>
    </row>
    <row r="32" spans="1:28" x14ac:dyDescent="0.35">
      <c r="A32" s="1">
        <v>1</v>
      </c>
      <c r="B32" s="1" t="s">
        <v>58</v>
      </c>
      <c r="C32" s="1">
        <v>1518</v>
      </c>
      <c r="D32" s="1">
        <v>5003</v>
      </c>
      <c r="E32" s="1">
        <v>4409</v>
      </c>
      <c r="F32" s="1">
        <v>0</v>
      </c>
      <c r="G32" s="1">
        <v>0</v>
      </c>
      <c r="H32" s="3">
        <f t="shared" si="0"/>
        <v>0</v>
      </c>
      <c r="K32" s="8">
        <f t="shared" si="1"/>
        <v>0</v>
      </c>
      <c r="M32" s="1">
        <v>246</v>
      </c>
      <c r="N32" s="1">
        <v>1</v>
      </c>
      <c r="O32" s="2">
        <f>(M32/C31)*100</f>
        <v>13.945578231292515</v>
      </c>
      <c r="P32" s="2"/>
      <c r="AB32" s="2"/>
    </row>
    <row r="33" spans="1:28" ht="22" customHeight="1" x14ac:dyDescent="0.35">
      <c r="L33" s="1"/>
      <c r="T33" s="1"/>
    </row>
    <row r="34" spans="1:28" ht="58" customHeight="1" x14ac:dyDescent="0.35">
      <c r="C34" s="24" t="s">
        <v>33</v>
      </c>
      <c r="D34" s="24"/>
      <c r="E34" s="24"/>
      <c r="F34" s="24"/>
      <c r="G34" s="24"/>
      <c r="H34" s="24"/>
      <c r="I34" s="24"/>
      <c r="J34" s="24"/>
      <c r="K34" s="24"/>
      <c r="L34" s="1"/>
      <c r="O34" s="2"/>
      <c r="P34" s="5"/>
      <c r="Q34" s="5"/>
      <c r="R34" s="5"/>
      <c r="S34" s="5"/>
      <c r="T34" s="5"/>
      <c r="V34" s="5"/>
      <c r="W34" s="5"/>
      <c r="X34" s="5"/>
      <c r="Y34" s="5"/>
      <c r="Z34" s="5"/>
      <c r="AA34" s="5"/>
      <c r="AB34" s="5"/>
    </row>
    <row r="35" spans="1:28" s="6" customFormat="1" ht="89" customHeight="1" x14ac:dyDescent="0.35">
      <c r="A35" s="6" t="s">
        <v>34</v>
      </c>
      <c r="B35" s="6" t="s">
        <v>9</v>
      </c>
      <c r="C35" s="6" t="s">
        <v>22</v>
      </c>
      <c r="D35" s="6" t="s">
        <v>23</v>
      </c>
      <c r="E35" s="6" t="s">
        <v>24</v>
      </c>
      <c r="F35" s="6" t="s">
        <v>25</v>
      </c>
      <c r="G35" s="6" t="s">
        <v>26</v>
      </c>
      <c r="H35" s="6" t="s">
        <v>41</v>
      </c>
      <c r="I35" s="17" t="s">
        <v>40</v>
      </c>
      <c r="J35" s="17" t="s">
        <v>39</v>
      </c>
      <c r="K35" s="7" t="s">
        <v>38</v>
      </c>
      <c r="M35" s="7" t="s">
        <v>64</v>
      </c>
      <c r="N35" s="7" t="s">
        <v>65</v>
      </c>
      <c r="O35" s="7" t="s">
        <v>66</v>
      </c>
      <c r="Q35" s="7"/>
      <c r="R35" s="7"/>
      <c r="S35" s="7"/>
      <c r="Y35" s="7"/>
      <c r="Z35" s="7"/>
      <c r="AA35" s="7"/>
    </row>
    <row r="36" spans="1:28" ht="14.5" customHeight="1" x14ac:dyDescent="0.35">
      <c r="A36" s="1">
        <v>0</v>
      </c>
      <c r="B36" s="12" t="s">
        <v>0</v>
      </c>
      <c r="C36" s="1">
        <v>879</v>
      </c>
      <c r="D36" s="1">
        <v>2402</v>
      </c>
      <c r="E36" s="1">
        <v>1955</v>
      </c>
      <c r="F36" s="1">
        <v>152</v>
      </c>
      <c r="G36" s="3">
        <v>303</v>
      </c>
      <c r="H36" s="3">
        <f t="shared" ref="H36:H67" si="2">F36+G36</f>
        <v>455</v>
      </c>
      <c r="I36" s="8">
        <f>((F36)/H36)*100</f>
        <v>33.406593406593402</v>
      </c>
      <c r="J36" s="8">
        <f>((G36)/H36)*100</f>
        <v>66.593406593406584</v>
      </c>
      <c r="K36" s="8">
        <f t="shared" ref="K36:K67" si="3">(H36/E36)*100</f>
        <v>23.273657289002557</v>
      </c>
      <c r="L36" s="1"/>
      <c r="O36" s="2"/>
      <c r="T36" s="1"/>
    </row>
    <row r="37" spans="1:28" x14ac:dyDescent="0.35">
      <c r="A37" s="1">
        <v>1</v>
      </c>
      <c r="B37" s="1" t="s">
        <v>0</v>
      </c>
      <c r="C37" s="1">
        <v>584</v>
      </c>
      <c r="D37" s="1">
        <v>1643</v>
      </c>
      <c r="E37" s="1">
        <v>1500</v>
      </c>
      <c r="F37" s="1">
        <v>0</v>
      </c>
      <c r="G37" s="3">
        <v>264</v>
      </c>
      <c r="H37" s="3">
        <f t="shared" si="2"/>
        <v>264</v>
      </c>
      <c r="I37" s="8">
        <f t="shared" ref="I37:I85" si="4">((F37)/H37)*100</f>
        <v>0</v>
      </c>
      <c r="J37" s="8">
        <f t="shared" ref="J37:J85" si="5">((G37)/H37)*100</f>
        <v>100</v>
      </c>
      <c r="K37" s="8">
        <f t="shared" si="3"/>
        <v>17.599999999999998</v>
      </c>
      <c r="L37" s="1"/>
      <c r="M37" s="1">
        <v>295</v>
      </c>
      <c r="N37" s="1">
        <v>2</v>
      </c>
      <c r="O37" s="2">
        <f>(M37/C36)*100</f>
        <v>33.560864618885091</v>
      </c>
      <c r="P37" s="2"/>
      <c r="T37" s="1"/>
    </row>
    <row r="38" spans="1:28" x14ac:dyDescent="0.35">
      <c r="A38" s="1">
        <v>2</v>
      </c>
      <c r="B38" s="1" t="s">
        <v>0</v>
      </c>
      <c r="C38" s="1">
        <v>505</v>
      </c>
      <c r="D38" s="1">
        <v>1446</v>
      </c>
      <c r="E38" s="1">
        <v>1236</v>
      </c>
      <c r="F38" s="1">
        <v>0</v>
      </c>
      <c r="G38" s="1">
        <v>28</v>
      </c>
      <c r="H38" s="3">
        <f t="shared" si="2"/>
        <v>28</v>
      </c>
      <c r="I38" s="8">
        <f t="shared" si="4"/>
        <v>0</v>
      </c>
      <c r="J38" s="8">
        <f t="shared" si="5"/>
        <v>100</v>
      </c>
      <c r="K38" s="8">
        <f t="shared" si="3"/>
        <v>2.2653721682847898</v>
      </c>
      <c r="L38" s="1"/>
      <c r="M38" s="1">
        <v>79</v>
      </c>
      <c r="N38" s="1">
        <v>0</v>
      </c>
      <c r="O38" s="2">
        <f>(M38/C37)*100</f>
        <v>13.527397260273974</v>
      </c>
      <c r="P38" s="2"/>
      <c r="T38" s="1"/>
    </row>
    <row r="39" spans="1:28" x14ac:dyDescent="0.35">
      <c r="A39" s="1">
        <v>3</v>
      </c>
      <c r="B39" s="1" t="s">
        <v>0</v>
      </c>
      <c r="C39" s="1">
        <v>493</v>
      </c>
      <c r="D39" s="1">
        <v>1419</v>
      </c>
      <c r="E39" s="1">
        <v>1208</v>
      </c>
      <c r="F39" s="1">
        <v>0</v>
      </c>
      <c r="G39" s="1">
        <v>0</v>
      </c>
      <c r="H39" s="3">
        <f t="shared" si="2"/>
        <v>0</v>
      </c>
      <c r="K39" s="8">
        <f t="shared" si="3"/>
        <v>0</v>
      </c>
      <c r="L39" s="1"/>
      <c r="M39" s="1">
        <v>12</v>
      </c>
      <c r="N39" s="1">
        <v>0</v>
      </c>
      <c r="O39" s="2">
        <f>(M39/C38)*100</f>
        <v>2.3762376237623761</v>
      </c>
      <c r="P39" s="2"/>
      <c r="T39" s="1"/>
    </row>
    <row r="40" spans="1:28" x14ac:dyDescent="0.35">
      <c r="A40" s="1">
        <v>0</v>
      </c>
      <c r="B40" s="1" t="s">
        <v>1</v>
      </c>
      <c r="C40" s="1">
        <v>407</v>
      </c>
      <c r="D40" s="1">
        <v>1098</v>
      </c>
      <c r="E40" s="1">
        <v>858</v>
      </c>
      <c r="F40" s="1">
        <v>33</v>
      </c>
      <c r="G40" s="1">
        <v>0</v>
      </c>
      <c r="H40" s="3">
        <f t="shared" si="2"/>
        <v>33</v>
      </c>
      <c r="I40" s="8">
        <f t="shared" si="4"/>
        <v>100</v>
      </c>
      <c r="J40" s="8">
        <f t="shared" si="5"/>
        <v>0</v>
      </c>
      <c r="K40" s="8">
        <f t="shared" si="3"/>
        <v>3.8461538461538463</v>
      </c>
      <c r="L40" s="1"/>
      <c r="O40" s="2"/>
      <c r="P40" s="2"/>
      <c r="T40" s="1"/>
    </row>
    <row r="41" spans="1:28" x14ac:dyDescent="0.35">
      <c r="A41" s="1">
        <v>1</v>
      </c>
      <c r="B41" s="1" t="s">
        <v>1</v>
      </c>
      <c r="C41" s="1">
        <v>374</v>
      </c>
      <c r="D41" s="1">
        <v>1000</v>
      </c>
      <c r="E41" s="1">
        <v>825</v>
      </c>
      <c r="F41" s="1">
        <v>0</v>
      </c>
      <c r="G41" s="1">
        <v>167</v>
      </c>
      <c r="H41" s="3">
        <f t="shared" si="2"/>
        <v>167</v>
      </c>
      <c r="I41" s="8">
        <f t="shared" si="4"/>
        <v>0</v>
      </c>
      <c r="J41" s="8">
        <f t="shared" si="5"/>
        <v>100</v>
      </c>
      <c r="K41" s="8">
        <f t="shared" si="3"/>
        <v>20.242424242424242</v>
      </c>
      <c r="M41" s="1">
        <v>33</v>
      </c>
      <c r="N41" s="1">
        <v>0</v>
      </c>
      <c r="O41" s="2">
        <f>(M41/C40)*100</f>
        <v>8.1081081081081088</v>
      </c>
      <c r="P41" s="2"/>
      <c r="AB41" s="2"/>
    </row>
    <row r="42" spans="1:28" x14ac:dyDescent="0.35">
      <c r="A42" s="1">
        <v>2</v>
      </c>
      <c r="B42" s="1" t="s">
        <v>1</v>
      </c>
      <c r="C42" s="1">
        <v>293</v>
      </c>
      <c r="D42" s="1">
        <v>798</v>
      </c>
      <c r="E42" s="1">
        <v>658</v>
      </c>
      <c r="F42" s="1">
        <v>0</v>
      </c>
      <c r="G42" s="1">
        <v>3</v>
      </c>
      <c r="H42" s="3">
        <f t="shared" si="2"/>
        <v>3</v>
      </c>
      <c r="I42" s="8">
        <f t="shared" si="4"/>
        <v>0</v>
      </c>
      <c r="J42" s="8">
        <f t="shared" si="5"/>
        <v>100</v>
      </c>
      <c r="K42" s="8">
        <f t="shared" si="3"/>
        <v>0.45592705167173248</v>
      </c>
      <c r="L42" s="1"/>
      <c r="M42" s="1">
        <v>81</v>
      </c>
      <c r="N42" s="1">
        <v>10</v>
      </c>
      <c r="O42" s="2">
        <f>(M42/C41)*100</f>
        <v>21.657754010695189</v>
      </c>
      <c r="P42" s="2"/>
      <c r="T42" s="1"/>
    </row>
    <row r="43" spans="1:28" x14ac:dyDescent="0.35">
      <c r="A43" s="1">
        <v>3</v>
      </c>
      <c r="B43" s="1" t="s">
        <v>1</v>
      </c>
      <c r="C43" s="1">
        <v>292</v>
      </c>
      <c r="D43" s="1">
        <v>796</v>
      </c>
      <c r="E43" s="1">
        <v>655</v>
      </c>
      <c r="F43" s="1">
        <v>0</v>
      </c>
      <c r="G43" s="1">
        <v>0</v>
      </c>
      <c r="H43" s="3">
        <f t="shared" si="2"/>
        <v>0</v>
      </c>
      <c r="K43" s="8">
        <f t="shared" si="3"/>
        <v>0</v>
      </c>
      <c r="L43" s="1"/>
      <c r="M43" s="1">
        <v>1</v>
      </c>
      <c r="N43" s="1">
        <v>0</v>
      </c>
      <c r="O43" s="2">
        <f>(M43/C42)*100</f>
        <v>0.34129692832764508</v>
      </c>
      <c r="P43" s="2"/>
      <c r="T43" s="1"/>
    </row>
    <row r="44" spans="1:28" x14ac:dyDescent="0.35">
      <c r="A44" s="1">
        <v>0</v>
      </c>
      <c r="B44" s="1" t="s">
        <v>2</v>
      </c>
      <c r="C44" s="1">
        <v>1220</v>
      </c>
      <c r="D44" s="1">
        <v>3482</v>
      </c>
      <c r="E44" s="1">
        <v>3147</v>
      </c>
      <c r="F44" s="1">
        <v>48</v>
      </c>
      <c r="G44" s="1">
        <v>437</v>
      </c>
      <c r="H44" s="3">
        <f t="shared" si="2"/>
        <v>485</v>
      </c>
      <c r="I44" s="8">
        <f t="shared" si="4"/>
        <v>9.8969072164948457</v>
      </c>
      <c r="J44" s="8">
        <f t="shared" si="5"/>
        <v>90.103092783505161</v>
      </c>
      <c r="K44" s="8">
        <f t="shared" si="3"/>
        <v>15.411503018748013</v>
      </c>
      <c r="O44" s="2"/>
      <c r="P44" s="2"/>
      <c r="AB44" s="2"/>
    </row>
    <row r="45" spans="1:28" x14ac:dyDescent="0.35">
      <c r="A45" s="1">
        <v>1</v>
      </c>
      <c r="B45" s="1" t="s">
        <v>2</v>
      </c>
      <c r="C45" s="1">
        <v>1003</v>
      </c>
      <c r="D45" s="1">
        <v>2848</v>
      </c>
      <c r="E45" s="1">
        <v>2662</v>
      </c>
      <c r="F45" s="1">
        <v>0</v>
      </c>
      <c r="G45" s="1">
        <v>203</v>
      </c>
      <c r="H45" s="3">
        <f t="shared" si="2"/>
        <v>203</v>
      </c>
      <c r="I45" s="8">
        <f t="shared" si="4"/>
        <v>0</v>
      </c>
      <c r="J45" s="8">
        <f t="shared" si="5"/>
        <v>100</v>
      </c>
      <c r="K45" s="8">
        <f t="shared" si="3"/>
        <v>7.6258452291510137</v>
      </c>
      <c r="L45" s="1"/>
      <c r="M45" s="1">
        <v>217</v>
      </c>
      <c r="N45" s="1">
        <v>1</v>
      </c>
      <c r="O45" s="2">
        <f>(M45/C44)*100</f>
        <v>17.78688524590164</v>
      </c>
      <c r="P45" s="2"/>
      <c r="T45" s="1"/>
    </row>
    <row r="46" spans="1:28" x14ac:dyDescent="0.35">
      <c r="A46" s="1">
        <v>2</v>
      </c>
      <c r="B46" s="1" t="s">
        <v>2</v>
      </c>
      <c r="C46" s="1">
        <v>923</v>
      </c>
      <c r="D46" s="1">
        <v>2648</v>
      </c>
      <c r="E46" s="1">
        <v>2459</v>
      </c>
      <c r="F46" s="1">
        <v>0</v>
      </c>
      <c r="G46" s="1">
        <v>0</v>
      </c>
      <c r="H46" s="3">
        <f t="shared" si="2"/>
        <v>0</v>
      </c>
      <c r="K46" s="8">
        <f t="shared" si="3"/>
        <v>0</v>
      </c>
      <c r="L46" s="1"/>
      <c r="M46" s="1">
        <v>80</v>
      </c>
      <c r="N46" s="1">
        <v>7</v>
      </c>
      <c r="O46" s="2">
        <f>(M46/C45)*100</f>
        <v>7.976071784646062</v>
      </c>
      <c r="P46" s="2"/>
      <c r="T46" s="1"/>
    </row>
    <row r="47" spans="1:28" x14ac:dyDescent="0.35">
      <c r="A47" s="1">
        <v>0</v>
      </c>
      <c r="B47" s="1" t="s">
        <v>3</v>
      </c>
      <c r="C47" s="1">
        <v>1136</v>
      </c>
      <c r="D47" s="1">
        <v>3364</v>
      </c>
      <c r="E47" s="1">
        <v>2974</v>
      </c>
      <c r="F47" s="1">
        <v>118</v>
      </c>
      <c r="G47" s="1">
        <v>218</v>
      </c>
      <c r="H47" s="3">
        <f t="shared" si="2"/>
        <v>336</v>
      </c>
      <c r="I47" s="8">
        <f t="shared" si="4"/>
        <v>35.119047619047613</v>
      </c>
      <c r="J47" s="8">
        <f t="shared" si="5"/>
        <v>64.88095238095238</v>
      </c>
      <c r="K47" s="8">
        <f t="shared" si="3"/>
        <v>11.297915265635508</v>
      </c>
      <c r="O47" s="2"/>
      <c r="P47" s="2"/>
      <c r="AB47" s="2"/>
    </row>
    <row r="48" spans="1:28" x14ac:dyDescent="0.35">
      <c r="A48" s="1">
        <v>1</v>
      </c>
      <c r="B48" s="1" t="s">
        <v>3</v>
      </c>
      <c r="C48" s="1">
        <v>925</v>
      </c>
      <c r="D48" s="1">
        <v>2799</v>
      </c>
      <c r="E48" s="1">
        <v>2638</v>
      </c>
      <c r="F48" s="1">
        <v>0</v>
      </c>
      <c r="G48" s="1">
        <v>351</v>
      </c>
      <c r="H48" s="3">
        <f t="shared" si="2"/>
        <v>351</v>
      </c>
      <c r="I48" s="8">
        <f t="shared" si="4"/>
        <v>0</v>
      </c>
      <c r="J48" s="8">
        <f t="shared" si="5"/>
        <v>100</v>
      </c>
      <c r="K48" s="8">
        <f t="shared" si="3"/>
        <v>13.305534495830173</v>
      </c>
      <c r="L48" s="1"/>
      <c r="M48" s="1">
        <v>211</v>
      </c>
      <c r="N48" s="1">
        <v>10</v>
      </c>
      <c r="O48" s="2">
        <f>(M48/C47)*100</f>
        <v>18.573943661971832</v>
      </c>
      <c r="P48" s="2"/>
      <c r="T48" s="1"/>
    </row>
    <row r="49" spans="1:28" x14ac:dyDescent="0.35">
      <c r="A49" s="1">
        <v>2</v>
      </c>
      <c r="B49" s="1" t="s">
        <v>3</v>
      </c>
      <c r="C49" s="1">
        <v>821</v>
      </c>
      <c r="D49" s="1">
        <v>2498</v>
      </c>
      <c r="E49" s="1">
        <v>2287</v>
      </c>
      <c r="F49" s="1">
        <v>0</v>
      </c>
      <c r="G49" s="1">
        <v>2</v>
      </c>
      <c r="H49" s="3">
        <f t="shared" si="2"/>
        <v>2</v>
      </c>
      <c r="I49" s="8">
        <f t="shared" si="4"/>
        <v>0</v>
      </c>
      <c r="J49" s="8">
        <f t="shared" si="5"/>
        <v>100</v>
      </c>
      <c r="K49" s="8">
        <f t="shared" si="3"/>
        <v>8.7450808919982512E-2</v>
      </c>
      <c r="M49" s="1">
        <v>104</v>
      </c>
      <c r="N49" s="1">
        <v>0</v>
      </c>
      <c r="O49" s="2">
        <f>(M49/C48)*100</f>
        <v>11.243243243243244</v>
      </c>
      <c r="P49" s="2"/>
      <c r="AB49" s="2"/>
    </row>
    <row r="50" spans="1:28" x14ac:dyDescent="0.35">
      <c r="A50" s="1">
        <v>3</v>
      </c>
      <c r="B50" s="1" t="s">
        <v>3</v>
      </c>
      <c r="C50" s="1">
        <v>820</v>
      </c>
      <c r="D50" s="1">
        <v>2497</v>
      </c>
      <c r="E50" s="1">
        <v>2285</v>
      </c>
      <c r="F50" s="1">
        <v>0</v>
      </c>
      <c r="G50" s="1">
        <v>0</v>
      </c>
      <c r="H50" s="3">
        <f t="shared" si="2"/>
        <v>0</v>
      </c>
      <c r="K50" s="8">
        <f t="shared" si="3"/>
        <v>0</v>
      </c>
      <c r="M50" s="1">
        <v>1</v>
      </c>
      <c r="N50" s="1">
        <v>0</v>
      </c>
      <c r="O50" s="2">
        <f>(M50/C49)*100</f>
        <v>0.12180267965895249</v>
      </c>
      <c r="P50" s="2"/>
      <c r="AB50" s="2"/>
    </row>
    <row r="51" spans="1:28" x14ac:dyDescent="0.35">
      <c r="A51" s="1">
        <v>0</v>
      </c>
      <c r="B51" s="1" t="s">
        <v>4</v>
      </c>
      <c r="C51" s="1">
        <v>478</v>
      </c>
      <c r="D51" s="1">
        <v>1156</v>
      </c>
      <c r="E51" s="1">
        <v>1076</v>
      </c>
      <c r="F51" s="1">
        <v>23</v>
      </c>
      <c r="G51" s="1">
        <v>443</v>
      </c>
      <c r="H51" s="3">
        <f t="shared" si="2"/>
        <v>466</v>
      </c>
      <c r="I51" s="8">
        <f t="shared" si="4"/>
        <v>4.9356223175965663</v>
      </c>
      <c r="J51" s="8">
        <f t="shared" si="5"/>
        <v>95.064377682403432</v>
      </c>
      <c r="K51" s="8">
        <f t="shared" si="3"/>
        <v>43.308550185873607</v>
      </c>
      <c r="O51" s="2"/>
      <c r="P51" s="2"/>
      <c r="AB51" s="2"/>
    </row>
    <row r="52" spans="1:28" x14ac:dyDescent="0.35">
      <c r="A52" s="1">
        <v>1</v>
      </c>
      <c r="B52" s="1" t="s">
        <v>4</v>
      </c>
      <c r="C52" s="1">
        <v>260</v>
      </c>
      <c r="D52" s="1">
        <v>653</v>
      </c>
      <c r="E52" s="1">
        <v>610</v>
      </c>
      <c r="F52" s="1">
        <v>0</v>
      </c>
      <c r="G52" s="1">
        <v>183</v>
      </c>
      <c r="H52" s="3">
        <f t="shared" si="2"/>
        <v>183</v>
      </c>
      <c r="I52" s="8">
        <f t="shared" si="4"/>
        <v>0</v>
      </c>
      <c r="J52" s="8">
        <f t="shared" si="5"/>
        <v>100</v>
      </c>
      <c r="K52" s="8">
        <f t="shared" si="3"/>
        <v>30</v>
      </c>
      <c r="M52" s="1">
        <v>218</v>
      </c>
      <c r="N52" s="1">
        <v>9</v>
      </c>
      <c r="O52" s="2">
        <f>(M52/C51)*100</f>
        <v>45.60669456066946</v>
      </c>
      <c r="P52" s="2"/>
      <c r="AB52" s="2"/>
    </row>
    <row r="53" spans="1:28" x14ac:dyDescent="0.35">
      <c r="A53" s="1">
        <v>2</v>
      </c>
      <c r="B53" s="1" t="s">
        <v>4</v>
      </c>
      <c r="C53" s="1">
        <v>187</v>
      </c>
      <c r="D53" s="1">
        <v>462</v>
      </c>
      <c r="E53" s="1">
        <v>427</v>
      </c>
      <c r="F53" s="1">
        <v>2</v>
      </c>
      <c r="G53" s="1">
        <v>0</v>
      </c>
      <c r="H53" s="3">
        <f t="shared" si="2"/>
        <v>2</v>
      </c>
      <c r="I53" s="8">
        <f t="shared" si="4"/>
        <v>100</v>
      </c>
      <c r="J53" s="8">
        <f t="shared" si="5"/>
        <v>0</v>
      </c>
      <c r="K53" s="8">
        <f t="shared" si="3"/>
        <v>0.46838407494145201</v>
      </c>
      <c r="M53" s="1">
        <v>73</v>
      </c>
      <c r="N53" s="1">
        <v>2</v>
      </c>
      <c r="O53" s="2">
        <f>(M53/C52)*100</f>
        <v>28.076923076923077</v>
      </c>
      <c r="P53" s="2"/>
      <c r="AB53" s="2"/>
    </row>
    <row r="54" spans="1:28" x14ac:dyDescent="0.35">
      <c r="A54" s="1">
        <v>3</v>
      </c>
      <c r="B54" s="1" t="s">
        <v>4</v>
      </c>
      <c r="C54" s="1">
        <v>185</v>
      </c>
      <c r="D54" s="1">
        <v>460</v>
      </c>
      <c r="E54" s="1">
        <v>425</v>
      </c>
      <c r="F54" s="1">
        <v>0</v>
      </c>
      <c r="G54" s="1">
        <v>0</v>
      </c>
      <c r="H54" s="3">
        <f t="shared" si="2"/>
        <v>0</v>
      </c>
      <c r="K54" s="8">
        <f t="shared" si="3"/>
        <v>0</v>
      </c>
      <c r="M54" s="1">
        <v>2</v>
      </c>
      <c r="N54" s="1">
        <v>0</v>
      </c>
      <c r="O54" s="2">
        <f>(M54/C53)*100</f>
        <v>1.0695187165775399</v>
      </c>
      <c r="P54" s="2"/>
      <c r="AB54" s="2"/>
    </row>
    <row r="55" spans="1:28" x14ac:dyDescent="0.35">
      <c r="A55" s="1">
        <v>0</v>
      </c>
      <c r="B55" s="1" t="s">
        <v>20</v>
      </c>
      <c r="C55" s="1">
        <v>454</v>
      </c>
      <c r="D55" s="1">
        <v>1074</v>
      </c>
      <c r="E55" s="1">
        <v>979</v>
      </c>
      <c r="F55" s="1">
        <v>26</v>
      </c>
      <c r="G55" s="1">
        <v>542</v>
      </c>
      <c r="H55" s="3">
        <f t="shared" si="2"/>
        <v>568</v>
      </c>
      <c r="I55" s="8">
        <f t="shared" si="4"/>
        <v>4.5774647887323949</v>
      </c>
      <c r="J55" s="8">
        <f t="shared" si="5"/>
        <v>95.422535211267601</v>
      </c>
      <c r="K55" s="8">
        <f t="shared" si="3"/>
        <v>58.018386108273745</v>
      </c>
      <c r="O55" s="2"/>
      <c r="P55" s="2"/>
      <c r="AB55" s="2"/>
    </row>
    <row r="56" spans="1:28" x14ac:dyDescent="0.35">
      <c r="A56" s="1">
        <v>1</v>
      </c>
      <c r="B56" s="1" t="s">
        <v>20</v>
      </c>
      <c r="C56" s="1">
        <v>189</v>
      </c>
      <c r="D56" s="1">
        <v>453</v>
      </c>
      <c r="E56" s="1">
        <v>411</v>
      </c>
      <c r="F56" s="1">
        <v>0</v>
      </c>
      <c r="G56" s="1">
        <v>3</v>
      </c>
      <c r="H56" s="3">
        <f t="shared" si="2"/>
        <v>3</v>
      </c>
      <c r="I56" s="8">
        <f t="shared" si="4"/>
        <v>0</v>
      </c>
      <c r="J56" s="8">
        <f t="shared" si="5"/>
        <v>100</v>
      </c>
      <c r="K56" s="8">
        <f t="shared" si="3"/>
        <v>0.72992700729927007</v>
      </c>
      <c r="M56" s="1">
        <v>265</v>
      </c>
      <c r="N56" s="1">
        <v>8</v>
      </c>
      <c r="O56" s="2">
        <f>(M56/C55)*100</f>
        <v>58.370044052863435</v>
      </c>
      <c r="P56" s="2"/>
      <c r="AB56" s="2"/>
    </row>
    <row r="57" spans="1:28" x14ac:dyDescent="0.35">
      <c r="A57" s="1">
        <v>2</v>
      </c>
      <c r="B57" s="1" t="s">
        <v>20</v>
      </c>
      <c r="C57" s="1">
        <v>188</v>
      </c>
      <c r="D57" s="1">
        <v>451</v>
      </c>
      <c r="E57" s="1">
        <v>408</v>
      </c>
      <c r="F57" s="1">
        <v>0</v>
      </c>
      <c r="G57" s="1">
        <v>0</v>
      </c>
      <c r="H57" s="3">
        <f t="shared" si="2"/>
        <v>0</v>
      </c>
      <c r="K57" s="8">
        <f t="shared" si="3"/>
        <v>0</v>
      </c>
      <c r="M57" s="1">
        <v>1</v>
      </c>
      <c r="N57" s="1">
        <v>0</v>
      </c>
      <c r="O57" s="2">
        <f>(M57/C56)*100</f>
        <v>0.52910052910052907</v>
      </c>
      <c r="P57" s="2"/>
      <c r="AB57" s="2"/>
    </row>
    <row r="58" spans="1:28" x14ac:dyDescent="0.35">
      <c r="A58" s="1">
        <v>0</v>
      </c>
      <c r="B58" s="1" t="s">
        <v>5</v>
      </c>
      <c r="C58" s="1">
        <v>599</v>
      </c>
      <c r="D58" s="1">
        <v>1720</v>
      </c>
      <c r="E58" s="1">
        <v>1449</v>
      </c>
      <c r="F58" s="1">
        <v>50</v>
      </c>
      <c r="G58" s="1">
        <v>2</v>
      </c>
      <c r="H58" s="3">
        <f t="shared" si="2"/>
        <v>52</v>
      </c>
      <c r="I58" s="8">
        <f t="shared" si="4"/>
        <v>96.15384615384616</v>
      </c>
      <c r="J58" s="8">
        <f t="shared" si="5"/>
        <v>3.8461538461538463</v>
      </c>
      <c r="K58" s="8">
        <f t="shared" si="3"/>
        <v>3.5886818495514143</v>
      </c>
      <c r="O58" s="2"/>
      <c r="P58" s="2"/>
      <c r="AB58" s="2"/>
    </row>
    <row r="59" spans="1:28" x14ac:dyDescent="0.35">
      <c r="A59" s="1">
        <v>1</v>
      </c>
      <c r="B59" s="1" t="s">
        <v>5</v>
      </c>
      <c r="C59" s="1">
        <v>549</v>
      </c>
      <c r="D59" s="1">
        <v>1567</v>
      </c>
      <c r="E59" s="1">
        <v>1397</v>
      </c>
      <c r="F59" s="1">
        <v>0</v>
      </c>
      <c r="G59" s="1">
        <v>366</v>
      </c>
      <c r="H59" s="3">
        <f t="shared" si="2"/>
        <v>366</v>
      </c>
      <c r="I59" s="8">
        <f t="shared" si="4"/>
        <v>0</v>
      </c>
      <c r="J59" s="8">
        <f t="shared" si="5"/>
        <v>100</v>
      </c>
      <c r="K59" s="8">
        <f t="shared" si="3"/>
        <v>26.198997852541162</v>
      </c>
      <c r="M59" s="1">
        <v>50</v>
      </c>
      <c r="N59" s="1">
        <v>0</v>
      </c>
      <c r="O59" s="2">
        <f>(M59/C58)*100</f>
        <v>8.3472454090150254</v>
      </c>
      <c r="P59" s="2"/>
      <c r="AB59" s="2"/>
    </row>
    <row r="60" spans="1:28" x14ac:dyDescent="0.35">
      <c r="A60" s="1">
        <v>2</v>
      </c>
      <c r="B60" s="1" t="s">
        <v>5</v>
      </c>
      <c r="C60" s="1">
        <v>397</v>
      </c>
      <c r="D60" s="1">
        <v>1198</v>
      </c>
      <c r="E60" s="1">
        <v>1031</v>
      </c>
      <c r="F60" s="1">
        <v>0</v>
      </c>
      <c r="G60" s="1">
        <v>2</v>
      </c>
      <c r="H60" s="3">
        <f t="shared" si="2"/>
        <v>2</v>
      </c>
      <c r="I60" s="8">
        <f t="shared" si="4"/>
        <v>0</v>
      </c>
      <c r="J60" s="8">
        <f t="shared" si="5"/>
        <v>100</v>
      </c>
      <c r="K60" s="8">
        <f t="shared" si="3"/>
        <v>0.19398642095053348</v>
      </c>
      <c r="M60" s="1">
        <v>152</v>
      </c>
      <c r="N60" s="1">
        <v>4</v>
      </c>
      <c r="O60" s="2">
        <f>(M60/C59)*100</f>
        <v>27.686703096539162</v>
      </c>
      <c r="P60" s="2"/>
      <c r="AB60" s="2"/>
    </row>
    <row r="61" spans="1:28" x14ac:dyDescent="0.35">
      <c r="A61" s="1">
        <v>3</v>
      </c>
      <c r="B61" s="1" t="s">
        <v>5</v>
      </c>
      <c r="C61" s="1">
        <v>396</v>
      </c>
      <c r="D61" s="1">
        <v>1197</v>
      </c>
      <c r="E61" s="1">
        <v>1029</v>
      </c>
      <c r="F61" s="1">
        <v>0</v>
      </c>
      <c r="G61" s="1">
        <v>0</v>
      </c>
      <c r="H61" s="3">
        <f t="shared" si="2"/>
        <v>0</v>
      </c>
      <c r="K61" s="8">
        <f t="shared" si="3"/>
        <v>0</v>
      </c>
      <c r="M61" s="1">
        <v>1</v>
      </c>
      <c r="N61" s="1">
        <v>0</v>
      </c>
      <c r="O61" s="2">
        <f>(M61/C60)*100</f>
        <v>0.25188916876574308</v>
      </c>
      <c r="P61" s="2"/>
      <c r="AB61" s="2"/>
    </row>
    <row r="62" spans="1:28" x14ac:dyDescent="0.35">
      <c r="A62" s="1">
        <v>0</v>
      </c>
      <c r="B62" s="1" t="s">
        <v>6</v>
      </c>
      <c r="C62" s="1">
        <v>592</v>
      </c>
      <c r="D62" s="1">
        <v>1500</v>
      </c>
      <c r="E62" s="1">
        <v>1379</v>
      </c>
      <c r="F62" s="1">
        <v>32</v>
      </c>
      <c r="G62" s="1">
        <v>363</v>
      </c>
      <c r="H62" s="3">
        <f t="shared" si="2"/>
        <v>395</v>
      </c>
      <c r="I62" s="8">
        <f t="shared" si="4"/>
        <v>8.1012658227848107</v>
      </c>
      <c r="J62" s="8">
        <f t="shared" si="5"/>
        <v>91.898734177215189</v>
      </c>
      <c r="K62" s="8">
        <f t="shared" si="3"/>
        <v>28.643944887599709</v>
      </c>
      <c r="O62" s="2"/>
      <c r="P62" s="2"/>
      <c r="AB62" s="2"/>
    </row>
    <row r="63" spans="1:28" x14ac:dyDescent="0.35">
      <c r="A63" s="1">
        <v>1</v>
      </c>
      <c r="B63" s="1" t="s">
        <v>6</v>
      </c>
      <c r="C63" s="1">
        <v>389</v>
      </c>
      <c r="D63" s="1">
        <v>1041</v>
      </c>
      <c r="E63" s="1">
        <v>984</v>
      </c>
      <c r="F63" s="1">
        <v>0</v>
      </c>
      <c r="G63" s="1">
        <v>102</v>
      </c>
      <c r="H63" s="3">
        <f t="shared" si="2"/>
        <v>102</v>
      </c>
      <c r="I63" s="8">
        <f t="shared" si="4"/>
        <v>0</v>
      </c>
      <c r="J63" s="8">
        <f t="shared" si="5"/>
        <v>100</v>
      </c>
      <c r="K63" s="8">
        <f t="shared" si="3"/>
        <v>10.365853658536585</v>
      </c>
      <c r="M63" s="1">
        <v>203</v>
      </c>
      <c r="N63" s="1">
        <v>12</v>
      </c>
      <c r="O63" s="2">
        <f>(M63/C62)*100</f>
        <v>34.29054054054054</v>
      </c>
      <c r="P63" s="2"/>
      <c r="AB63" s="2"/>
    </row>
    <row r="64" spans="1:28" x14ac:dyDescent="0.35">
      <c r="A64" s="1">
        <v>2</v>
      </c>
      <c r="B64" s="1" t="s">
        <v>6</v>
      </c>
      <c r="C64" s="1">
        <v>348</v>
      </c>
      <c r="D64" s="1">
        <v>951</v>
      </c>
      <c r="E64" s="1">
        <v>882</v>
      </c>
      <c r="F64" s="1">
        <v>0</v>
      </c>
      <c r="G64" s="1">
        <v>0</v>
      </c>
      <c r="H64" s="3">
        <f t="shared" si="2"/>
        <v>0</v>
      </c>
      <c r="K64" s="8">
        <f t="shared" si="3"/>
        <v>0</v>
      </c>
      <c r="M64" s="1">
        <v>41</v>
      </c>
      <c r="N64" s="1">
        <v>2</v>
      </c>
      <c r="O64" s="2">
        <f>(M64/C63)*100</f>
        <v>10.539845758354756</v>
      </c>
      <c r="P64" s="2"/>
      <c r="AB64" s="2"/>
    </row>
    <row r="65" spans="1:16" x14ac:dyDescent="0.35">
      <c r="A65" s="1">
        <v>0</v>
      </c>
      <c r="B65" s="1" t="s">
        <v>7</v>
      </c>
      <c r="C65" s="1">
        <v>465</v>
      </c>
      <c r="D65" s="1">
        <v>1168</v>
      </c>
      <c r="E65" s="1">
        <v>1044</v>
      </c>
      <c r="F65" s="1">
        <v>19</v>
      </c>
      <c r="G65" s="1">
        <v>0</v>
      </c>
      <c r="H65" s="3">
        <f t="shared" si="2"/>
        <v>19</v>
      </c>
      <c r="I65" s="8">
        <f t="shared" si="4"/>
        <v>100</v>
      </c>
      <c r="J65" s="8">
        <f t="shared" si="5"/>
        <v>0</v>
      </c>
      <c r="K65" s="8">
        <f t="shared" si="3"/>
        <v>1.8199233716475096</v>
      </c>
      <c r="O65" s="2"/>
      <c r="P65" s="2"/>
    </row>
    <row r="66" spans="1:16" x14ac:dyDescent="0.35">
      <c r="A66" s="1">
        <v>1</v>
      </c>
      <c r="B66" s="1" t="s">
        <v>7</v>
      </c>
      <c r="C66" s="1">
        <v>446</v>
      </c>
      <c r="D66" s="1">
        <v>1111</v>
      </c>
      <c r="E66" s="1">
        <v>1025</v>
      </c>
      <c r="F66" s="1">
        <v>0</v>
      </c>
      <c r="G66" s="1">
        <v>357</v>
      </c>
      <c r="H66" s="3">
        <f t="shared" si="2"/>
        <v>357</v>
      </c>
      <c r="I66" s="8">
        <f t="shared" si="4"/>
        <v>0</v>
      </c>
      <c r="J66" s="8">
        <f t="shared" si="5"/>
        <v>100</v>
      </c>
      <c r="K66" s="8">
        <f t="shared" si="3"/>
        <v>34.829268292682926</v>
      </c>
      <c r="M66" s="1">
        <v>19</v>
      </c>
      <c r="N66" s="1">
        <v>0</v>
      </c>
      <c r="O66" s="2">
        <f>(M66/C65)*100</f>
        <v>4.086021505376344</v>
      </c>
      <c r="P66" s="2"/>
    </row>
    <row r="67" spans="1:16" x14ac:dyDescent="0.35">
      <c r="A67" s="1">
        <v>2</v>
      </c>
      <c r="B67" s="1" t="s">
        <v>7</v>
      </c>
      <c r="C67" s="1">
        <v>289</v>
      </c>
      <c r="D67" s="1">
        <v>748</v>
      </c>
      <c r="E67" s="1">
        <v>668</v>
      </c>
      <c r="F67" s="1">
        <v>0</v>
      </c>
      <c r="G67" s="1">
        <v>0</v>
      </c>
      <c r="H67" s="3">
        <f t="shared" si="2"/>
        <v>0</v>
      </c>
      <c r="K67" s="8">
        <f t="shared" si="3"/>
        <v>0</v>
      </c>
      <c r="M67" s="1">
        <v>157</v>
      </c>
      <c r="N67" s="1">
        <v>17</v>
      </c>
      <c r="O67" s="2">
        <f>(M67/C66)*100</f>
        <v>35.201793721973097</v>
      </c>
      <c r="P67" s="2"/>
    </row>
    <row r="68" spans="1:16" x14ac:dyDescent="0.35">
      <c r="A68" s="1">
        <v>0</v>
      </c>
      <c r="B68" s="1" t="s">
        <v>35</v>
      </c>
      <c r="C68" s="1">
        <v>539</v>
      </c>
      <c r="D68" s="1">
        <v>1304</v>
      </c>
      <c r="E68" s="1">
        <v>1182</v>
      </c>
      <c r="F68" s="1">
        <v>38</v>
      </c>
      <c r="G68" s="1">
        <v>0</v>
      </c>
      <c r="H68" s="3">
        <f t="shared" ref="H68:H86" si="6">F68+G68</f>
        <v>38</v>
      </c>
      <c r="I68" s="8">
        <f t="shared" si="4"/>
        <v>100</v>
      </c>
      <c r="J68" s="8">
        <f t="shared" si="5"/>
        <v>0</v>
      </c>
      <c r="K68" s="8">
        <f t="shared" ref="K68:K86" si="7">(H68/E68)*100</f>
        <v>3.2148900169204735</v>
      </c>
      <c r="O68" s="2"/>
      <c r="P68" s="2"/>
    </row>
    <row r="69" spans="1:16" x14ac:dyDescent="0.35">
      <c r="A69" s="1">
        <v>1</v>
      </c>
      <c r="B69" s="1" t="s">
        <v>35</v>
      </c>
      <c r="C69" s="1">
        <v>501</v>
      </c>
      <c r="D69" s="1">
        <v>1196</v>
      </c>
      <c r="E69" s="1">
        <v>1144</v>
      </c>
      <c r="F69" s="1">
        <v>0</v>
      </c>
      <c r="G69" s="1">
        <v>481</v>
      </c>
      <c r="H69" s="3">
        <f t="shared" si="6"/>
        <v>481</v>
      </c>
      <c r="I69" s="8">
        <f t="shared" si="4"/>
        <v>0</v>
      </c>
      <c r="J69" s="8">
        <f t="shared" si="5"/>
        <v>100</v>
      </c>
      <c r="K69" s="8">
        <f t="shared" si="7"/>
        <v>42.045454545454547</v>
      </c>
      <c r="M69" s="1">
        <v>38</v>
      </c>
      <c r="N69" s="1">
        <v>0</v>
      </c>
      <c r="O69" s="2">
        <f>(M69/C68)*100</f>
        <v>7.0500927643784781</v>
      </c>
      <c r="P69" s="2"/>
    </row>
    <row r="70" spans="1:16" x14ac:dyDescent="0.35">
      <c r="A70" s="1">
        <v>2</v>
      </c>
      <c r="B70" s="1" t="s">
        <v>35</v>
      </c>
      <c r="C70" s="1">
        <v>291</v>
      </c>
      <c r="D70" s="1">
        <v>726</v>
      </c>
      <c r="E70" s="1">
        <v>663</v>
      </c>
      <c r="F70" s="1">
        <v>8</v>
      </c>
      <c r="G70" s="1">
        <v>34</v>
      </c>
      <c r="H70" s="3">
        <f t="shared" si="6"/>
        <v>42</v>
      </c>
      <c r="I70" s="8">
        <f t="shared" si="4"/>
        <v>19.047619047619047</v>
      </c>
      <c r="J70" s="8">
        <f t="shared" si="5"/>
        <v>80.952380952380949</v>
      </c>
      <c r="K70" s="8">
        <f t="shared" si="7"/>
        <v>6.3348416289592757</v>
      </c>
      <c r="M70" s="1">
        <v>210</v>
      </c>
      <c r="N70" s="1">
        <v>8</v>
      </c>
      <c r="O70" s="2">
        <f>(M70/C69)*100</f>
        <v>41.916167664670652</v>
      </c>
      <c r="P70" s="2"/>
    </row>
    <row r="71" spans="1:16" x14ac:dyDescent="0.35">
      <c r="A71" s="1">
        <v>3</v>
      </c>
      <c r="B71" s="1" t="s">
        <v>35</v>
      </c>
      <c r="C71" s="1">
        <v>267</v>
      </c>
      <c r="D71" s="1">
        <v>682</v>
      </c>
      <c r="E71" s="1">
        <v>621</v>
      </c>
      <c r="F71" s="1">
        <v>0</v>
      </c>
      <c r="G71" s="1">
        <v>1</v>
      </c>
      <c r="H71" s="3">
        <f t="shared" si="6"/>
        <v>1</v>
      </c>
      <c r="I71" s="8">
        <f t="shared" si="4"/>
        <v>0</v>
      </c>
      <c r="J71" s="8">
        <f t="shared" si="5"/>
        <v>100</v>
      </c>
      <c r="K71" s="8">
        <f t="shared" si="7"/>
        <v>0.1610305958132045</v>
      </c>
      <c r="M71" s="1">
        <v>24</v>
      </c>
      <c r="N71" s="1">
        <v>0</v>
      </c>
      <c r="O71" s="2">
        <f>(M71/C70)*100</f>
        <v>8.2474226804123703</v>
      </c>
      <c r="P71" s="2"/>
    </row>
    <row r="72" spans="1:16" x14ac:dyDescent="0.35">
      <c r="A72" s="1">
        <v>4</v>
      </c>
      <c r="B72" s="1" t="s">
        <v>35</v>
      </c>
      <c r="C72" s="1">
        <v>267</v>
      </c>
      <c r="D72" s="1">
        <v>682</v>
      </c>
      <c r="E72" s="1">
        <v>620</v>
      </c>
      <c r="F72" s="1">
        <v>0</v>
      </c>
      <c r="G72" s="1">
        <v>0</v>
      </c>
      <c r="H72" s="3">
        <f t="shared" si="6"/>
        <v>0</v>
      </c>
      <c r="K72" s="8">
        <f t="shared" si="7"/>
        <v>0</v>
      </c>
      <c r="M72" s="1">
        <v>0</v>
      </c>
      <c r="N72" s="1">
        <v>0</v>
      </c>
      <c r="O72" s="2">
        <f>(M72/C71)*100</f>
        <v>0</v>
      </c>
      <c r="P72" s="2"/>
    </row>
    <row r="73" spans="1:16" x14ac:dyDescent="0.35">
      <c r="A73" s="1">
        <v>0</v>
      </c>
      <c r="B73" s="1" t="s">
        <v>8</v>
      </c>
      <c r="C73" s="1">
        <v>328</v>
      </c>
      <c r="D73" s="1">
        <v>760</v>
      </c>
      <c r="E73" s="1">
        <v>708</v>
      </c>
      <c r="F73" s="1">
        <v>14</v>
      </c>
      <c r="G73" s="1">
        <v>274</v>
      </c>
      <c r="H73" s="3">
        <f t="shared" si="6"/>
        <v>288</v>
      </c>
      <c r="I73" s="8">
        <f t="shared" si="4"/>
        <v>4.8611111111111116</v>
      </c>
      <c r="J73" s="8">
        <f t="shared" si="5"/>
        <v>95.138888888888886</v>
      </c>
      <c r="K73" s="8">
        <f t="shared" si="7"/>
        <v>40.677966101694921</v>
      </c>
      <c r="O73" s="2"/>
      <c r="P73" s="2"/>
    </row>
    <row r="74" spans="1:16" x14ac:dyDescent="0.35">
      <c r="A74" s="1">
        <v>1</v>
      </c>
      <c r="B74" s="1" t="s">
        <v>8</v>
      </c>
      <c r="C74" s="1">
        <v>189</v>
      </c>
      <c r="D74" s="1">
        <v>443</v>
      </c>
      <c r="E74" s="1">
        <v>420</v>
      </c>
      <c r="F74" s="1">
        <v>0</v>
      </c>
      <c r="G74" s="1">
        <v>349</v>
      </c>
      <c r="H74" s="3">
        <f t="shared" si="6"/>
        <v>349</v>
      </c>
      <c r="I74" s="8">
        <f t="shared" si="4"/>
        <v>0</v>
      </c>
      <c r="J74" s="8">
        <f t="shared" si="5"/>
        <v>100</v>
      </c>
      <c r="K74" s="8">
        <f t="shared" si="7"/>
        <v>83.095238095238102</v>
      </c>
      <c r="M74" s="1">
        <v>139</v>
      </c>
      <c r="N74" s="1">
        <v>6</v>
      </c>
      <c r="O74" s="2">
        <f>(M74/C73)*100</f>
        <v>42.378048780487802</v>
      </c>
      <c r="P74" s="2"/>
    </row>
    <row r="75" spans="1:16" x14ac:dyDescent="0.35">
      <c r="A75" s="1">
        <v>2</v>
      </c>
      <c r="B75" s="1" t="s">
        <v>8</v>
      </c>
      <c r="C75" s="1">
        <v>49</v>
      </c>
      <c r="D75" s="1">
        <v>85</v>
      </c>
      <c r="E75" s="1">
        <v>71</v>
      </c>
      <c r="F75" s="1">
        <v>1</v>
      </c>
      <c r="G75" s="1">
        <v>1</v>
      </c>
      <c r="H75" s="3">
        <f t="shared" si="6"/>
        <v>2</v>
      </c>
      <c r="I75" s="8">
        <f t="shared" si="4"/>
        <v>50</v>
      </c>
      <c r="J75" s="8">
        <f t="shared" si="5"/>
        <v>50</v>
      </c>
      <c r="K75" s="8">
        <f t="shared" si="7"/>
        <v>2.8169014084507045</v>
      </c>
      <c r="M75" s="1">
        <v>140</v>
      </c>
      <c r="N75" s="1">
        <v>2</v>
      </c>
      <c r="O75" s="2">
        <f>(M75/C74)*100</f>
        <v>74.074074074074076</v>
      </c>
      <c r="P75" s="2"/>
    </row>
    <row r="76" spans="1:16" x14ac:dyDescent="0.35">
      <c r="A76" s="1">
        <v>3</v>
      </c>
      <c r="B76" s="1" t="s">
        <v>8</v>
      </c>
      <c r="C76" s="1">
        <v>47</v>
      </c>
      <c r="D76" s="1">
        <v>83</v>
      </c>
      <c r="E76" s="1">
        <v>69</v>
      </c>
      <c r="F76" s="1">
        <v>0</v>
      </c>
      <c r="G76" s="1">
        <v>0</v>
      </c>
      <c r="H76" s="3">
        <f t="shared" si="6"/>
        <v>0</v>
      </c>
      <c r="K76" s="8">
        <f t="shared" si="7"/>
        <v>0</v>
      </c>
      <c r="M76" s="1">
        <v>2</v>
      </c>
      <c r="N76" s="1">
        <v>0</v>
      </c>
      <c r="O76" s="2">
        <f>(M76/C75)*100</f>
        <v>4.0816326530612246</v>
      </c>
      <c r="P76" s="2"/>
    </row>
    <row r="77" spans="1:16" x14ac:dyDescent="0.35">
      <c r="A77" s="1">
        <v>0</v>
      </c>
      <c r="B77" s="1" t="s">
        <v>58</v>
      </c>
      <c r="C77" s="1">
        <v>1764</v>
      </c>
      <c r="D77" s="1">
        <v>5556</v>
      </c>
      <c r="E77" s="1">
        <v>4701</v>
      </c>
      <c r="F77" s="1">
        <v>155</v>
      </c>
      <c r="G77" s="1">
        <v>222</v>
      </c>
      <c r="H77" s="3">
        <f t="shared" si="6"/>
        <v>377</v>
      </c>
      <c r="I77" s="8">
        <f t="shared" si="4"/>
        <v>41.114058355437663</v>
      </c>
      <c r="J77" s="8">
        <f t="shared" si="5"/>
        <v>58.885941644562337</v>
      </c>
      <c r="K77" s="8">
        <f t="shared" si="7"/>
        <v>8.0195703041905979</v>
      </c>
      <c r="O77" s="2"/>
      <c r="P77" s="2"/>
    </row>
    <row r="78" spans="1:16" x14ac:dyDescent="0.35">
      <c r="A78" s="1">
        <v>1</v>
      </c>
      <c r="B78" s="1" t="s">
        <v>58</v>
      </c>
      <c r="C78" s="1">
        <v>1498</v>
      </c>
      <c r="D78" s="1">
        <v>4859</v>
      </c>
      <c r="E78" s="1">
        <v>4324</v>
      </c>
      <c r="F78" s="1">
        <v>0</v>
      </c>
      <c r="G78" s="1">
        <v>662</v>
      </c>
      <c r="H78" s="3">
        <f t="shared" si="6"/>
        <v>662</v>
      </c>
      <c r="I78" s="8">
        <f t="shared" si="4"/>
        <v>0</v>
      </c>
      <c r="J78" s="8">
        <f t="shared" si="5"/>
        <v>100</v>
      </c>
      <c r="K78" s="8">
        <f t="shared" si="7"/>
        <v>15.309898242368178</v>
      </c>
      <c r="M78" s="1">
        <v>266</v>
      </c>
      <c r="N78" s="1">
        <v>1</v>
      </c>
      <c r="O78" s="2">
        <f>(M78/C77)*100</f>
        <v>15.079365079365079</v>
      </c>
      <c r="P78" s="2"/>
    </row>
    <row r="79" spans="1:16" x14ac:dyDescent="0.35">
      <c r="A79" s="1">
        <v>2</v>
      </c>
      <c r="B79" s="1" t="s">
        <v>58</v>
      </c>
      <c r="C79" s="1">
        <v>1244</v>
      </c>
      <c r="D79" s="1">
        <v>4197</v>
      </c>
      <c r="E79" s="1">
        <v>3662</v>
      </c>
      <c r="F79" s="1">
        <v>0</v>
      </c>
      <c r="G79" s="1">
        <v>6</v>
      </c>
      <c r="H79" s="3">
        <f t="shared" si="6"/>
        <v>6</v>
      </c>
      <c r="I79" s="8">
        <f t="shared" si="4"/>
        <v>0</v>
      </c>
      <c r="J79" s="8">
        <f t="shared" si="5"/>
        <v>100</v>
      </c>
      <c r="K79" s="8">
        <f t="shared" si="7"/>
        <v>0.16384489350081921</v>
      </c>
      <c r="M79" s="1">
        <v>254</v>
      </c>
      <c r="N79" s="1">
        <v>5</v>
      </c>
      <c r="O79" s="2">
        <f>(M79/C78)*100</f>
        <v>16.955941255006675</v>
      </c>
      <c r="P79" s="2"/>
    </row>
    <row r="80" spans="1:16" x14ac:dyDescent="0.35">
      <c r="A80" s="1">
        <v>3</v>
      </c>
      <c r="B80" s="1" t="s">
        <v>58</v>
      </c>
      <c r="C80" s="1">
        <v>1242</v>
      </c>
      <c r="D80" s="1">
        <v>4192</v>
      </c>
      <c r="E80" s="1">
        <v>3656</v>
      </c>
      <c r="F80" s="1">
        <v>0</v>
      </c>
      <c r="G80" s="1">
        <v>0</v>
      </c>
      <c r="H80" s="3">
        <f t="shared" si="6"/>
        <v>0</v>
      </c>
      <c r="K80" s="8">
        <f t="shared" si="7"/>
        <v>0</v>
      </c>
      <c r="M80" s="1">
        <v>2</v>
      </c>
      <c r="N80" s="1">
        <v>0</v>
      </c>
      <c r="O80" s="2">
        <f>(M80/C79)*100</f>
        <v>0.16077170418006431</v>
      </c>
      <c r="P80" s="2"/>
    </row>
    <row r="81" spans="1:30" s="13" customFormat="1" x14ac:dyDescent="0.35">
      <c r="A81" s="13">
        <v>0</v>
      </c>
      <c r="B81" s="23" t="s">
        <v>72</v>
      </c>
      <c r="C81" s="13">
        <v>828</v>
      </c>
      <c r="D81" s="13">
        <v>1474</v>
      </c>
      <c r="E81" s="13">
        <v>1190</v>
      </c>
      <c r="F81" s="13">
        <v>376</v>
      </c>
      <c r="G81" s="13">
        <v>108</v>
      </c>
      <c r="H81" s="14">
        <f t="shared" si="6"/>
        <v>484</v>
      </c>
      <c r="I81" s="15">
        <f t="shared" si="4"/>
        <v>77.685950413223139</v>
      </c>
      <c r="J81" s="15">
        <f t="shared" si="5"/>
        <v>22.314049586776861</v>
      </c>
      <c r="K81" s="15">
        <f t="shared" si="7"/>
        <v>40.672268907563023</v>
      </c>
      <c r="L81" s="16"/>
      <c r="O81" s="16"/>
      <c r="Q81" s="16"/>
      <c r="R81" s="16"/>
      <c r="S81" s="16"/>
      <c r="T81" s="16"/>
      <c r="W81" s="14"/>
      <c r="X81" s="14"/>
      <c r="Y81" s="16"/>
      <c r="Z81" s="16"/>
      <c r="AA81" s="16"/>
    </row>
    <row r="82" spans="1:30" s="13" customFormat="1" x14ac:dyDescent="0.35">
      <c r="A82" s="13">
        <v>1</v>
      </c>
      <c r="B82" s="23" t="s">
        <v>72</v>
      </c>
      <c r="C82" s="13">
        <v>443</v>
      </c>
      <c r="D82" s="13">
        <v>570</v>
      </c>
      <c r="E82" s="13">
        <v>706</v>
      </c>
      <c r="F82" s="13">
        <v>0</v>
      </c>
      <c r="G82" s="13">
        <v>694</v>
      </c>
      <c r="H82" s="14">
        <f t="shared" si="6"/>
        <v>694</v>
      </c>
      <c r="I82" s="15">
        <f t="shared" si="4"/>
        <v>0</v>
      </c>
      <c r="J82" s="15">
        <f t="shared" si="5"/>
        <v>100</v>
      </c>
      <c r="K82" s="15">
        <f t="shared" si="7"/>
        <v>98.300283286118983</v>
      </c>
      <c r="L82" s="16"/>
      <c r="M82" s="13">
        <v>377</v>
      </c>
      <c r="N82" s="13">
        <v>0</v>
      </c>
      <c r="O82" s="16">
        <f>(M82/C81)*100</f>
        <v>45.531400966183575</v>
      </c>
      <c r="Q82" s="16"/>
      <c r="R82" s="16"/>
      <c r="S82" s="16"/>
      <c r="T82" s="16"/>
      <c r="W82" s="14"/>
      <c r="X82" s="14"/>
      <c r="Y82" s="16"/>
      <c r="Z82" s="16"/>
      <c r="AA82" s="16"/>
    </row>
    <row r="83" spans="1:30" s="13" customFormat="1" x14ac:dyDescent="0.35">
      <c r="A83" s="13">
        <v>2</v>
      </c>
      <c r="B83" s="23" t="s">
        <v>72</v>
      </c>
      <c r="C83" s="13">
        <v>10</v>
      </c>
      <c r="D83" s="13">
        <v>10</v>
      </c>
      <c r="E83" s="13">
        <v>12</v>
      </c>
      <c r="F83" s="13">
        <v>0</v>
      </c>
      <c r="G83" s="13">
        <v>0</v>
      </c>
      <c r="H83" s="14">
        <f t="shared" si="6"/>
        <v>0</v>
      </c>
      <c r="I83" s="15"/>
      <c r="J83" s="15"/>
      <c r="K83" s="15">
        <f t="shared" si="7"/>
        <v>0</v>
      </c>
      <c r="L83" s="16"/>
      <c r="M83" s="13">
        <v>433</v>
      </c>
      <c r="N83" s="13">
        <v>0</v>
      </c>
      <c r="O83" s="16">
        <f>(M83/C82)*100</f>
        <v>97.742663656884872</v>
      </c>
      <c r="Q83" s="16"/>
      <c r="R83" s="16"/>
      <c r="S83" s="16"/>
      <c r="T83" s="16"/>
      <c r="W83" s="14"/>
      <c r="X83" s="14"/>
      <c r="Y83" s="16"/>
      <c r="Z83" s="16"/>
      <c r="AA83" s="16"/>
      <c r="AB83" s="16"/>
    </row>
    <row r="84" spans="1:30" s="13" customFormat="1" x14ac:dyDescent="0.35">
      <c r="A84" s="13">
        <v>0</v>
      </c>
      <c r="B84" s="23" t="s">
        <v>73</v>
      </c>
      <c r="C84" s="13">
        <v>3002</v>
      </c>
      <c r="D84" s="13">
        <v>5237</v>
      </c>
      <c r="E84" s="13">
        <v>4371</v>
      </c>
      <c r="F84" s="13">
        <v>1235</v>
      </c>
      <c r="G84" s="13">
        <v>404</v>
      </c>
      <c r="H84" s="14">
        <f t="shared" si="6"/>
        <v>1639</v>
      </c>
      <c r="I84" s="15">
        <f t="shared" si="4"/>
        <v>75.35082367297133</v>
      </c>
      <c r="J84" s="15">
        <f t="shared" si="5"/>
        <v>24.649176327028677</v>
      </c>
      <c r="K84" s="15">
        <f t="shared" si="7"/>
        <v>37.497140242507434</v>
      </c>
      <c r="L84" s="16"/>
      <c r="O84" s="16"/>
      <c r="Q84" s="16"/>
      <c r="R84" s="16"/>
      <c r="S84" s="16"/>
      <c r="T84" s="16"/>
      <c r="W84" s="14"/>
      <c r="X84" s="14"/>
      <c r="Y84" s="16"/>
      <c r="Z84" s="16"/>
      <c r="AA84" s="16"/>
      <c r="AB84" s="16"/>
    </row>
    <row r="85" spans="1:30" s="13" customFormat="1" x14ac:dyDescent="0.35">
      <c r="A85" s="13">
        <v>1</v>
      </c>
      <c r="B85" s="23" t="s">
        <v>73</v>
      </c>
      <c r="C85" s="13">
        <v>1689</v>
      </c>
      <c r="D85" s="13">
        <v>2260</v>
      </c>
      <c r="E85" s="13">
        <v>2732</v>
      </c>
      <c r="F85" s="13">
        <v>0</v>
      </c>
      <c r="G85" s="13">
        <v>2708</v>
      </c>
      <c r="H85" s="14">
        <f t="shared" si="6"/>
        <v>2708</v>
      </c>
      <c r="I85" s="15">
        <f t="shared" si="4"/>
        <v>0</v>
      </c>
      <c r="J85" s="15">
        <f t="shared" si="5"/>
        <v>100</v>
      </c>
      <c r="K85" s="15">
        <f t="shared" si="7"/>
        <v>99.121522693997079</v>
      </c>
      <c r="L85" s="16"/>
      <c r="M85" s="13">
        <v>1267</v>
      </c>
      <c r="N85" s="13">
        <v>0</v>
      </c>
      <c r="O85" s="16">
        <f>(M85/C84)*100</f>
        <v>42.205196535642905</v>
      </c>
      <c r="Q85" s="16"/>
      <c r="R85" s="16"/>
      <c r="S85" s="16"/>
      <c r="T85" s="16"/>
      <c r="W85" s="14"/>
      <c r="X85" s="14"/>
      <c r="Y85" s="16"/>
      <c r="Z85" s="16"/>
      <c r="AA85" s="16"/>
      <c r="AB85" s="16"/>
    </row>
    <row r="86" spans="1:30" s="13" customFormat="1" x14ac:dyDescent="0.35">
      <c r="A86" s="13">
        <v>2</v>
      </c>
      <c r="B86" s="23" t="s">
        <v>73</v>
      </c>
      <c r="C86" s="13">
        <v>13</v>
      </c>
      <c r="D86" s="13">
        <v>16</v>
      </c>
      <c r="E86" s="13">
        <v>24</v>
      </c>
      <c r="F86" s="13">
        <v>0</v>
      </c>
      <c r="G86" s="13">
        <v>0</v>
      </c>
      <c r="H86" s="14">
        <f t="shared" si="6"/>
        <v>0</v>
      </c>
      <c r="I86" s="15"/>
      <c r="J86" s="15"/>
      <c r="K86" s="15">
        <f t="shared" si="7"/>
        <v>0</v>
      </c>
      <c r="L86" s="16"/>
      <c r="M86" s="13">
        <v>1663</v>
      </c>
      <c r="N86" s="13">
        <v>9</v>
      </c>
      <c r="O86" s="16">
        <f>(M86/C85)*100</f>
        <v>98.460627590290116</v>
      </c>
      <c r="Q86" s="16"/>
      <c r="R86" s="16"/>
      <c r="S86" s="16"/>
      <c r="T86" s="16"/>
      <c r="W86" s="14"/>
      <c r="X86" s="14"/>
      <c r="Y86" s="16"/>
      <c r="Z86" s="16"/>
      <c r="AA86" s="16"/>
      <c r="AB86" s="16"/>
    </row>
    <row r="87" spans="1:30" x14ac:dyDescent="0.35">
      <c r="H87" s="3"/>
      <c r="K87" s="8"/>
      <c r="O87" s="2"/>
    </row>
    <row r="89" spans="1:30" ht="47.5" customHeight="1" x14ac:dyDescent="0.35">
      <c r="C89" s="5"/>
      <c r="D89" s="5"/>
      <c r="E89" s="5"/>
      <c r="F89" s="24"/>
      <c r="G89" s="24"/>
      <c r="H89" s="24"/>
      <c r="I89" s="24"/>
      <c r="J89" s="24"/>
      <c r="K89" s="24"/>
      <c r="L89" s="1"/>
      <c r="O89" s="2"/>
      <c r="P89" s="2"/>
      <c r="R89" s="1"/>
      <c r="S89" s="1"/>
      <c r="T89" s="1"/>
      <c r="W89" s="1"/>
      <c r="X89" s="1"/>
      <c r="Y89" s="3"/>
      <c r="Z89" s="3"/>
      <c r="AB89" s="2"/>
      <c r="AC89" s="2"/>
    </row>
    <row r="90" spans="1:30" ht="72.5" x14ac:dyDescent="0.35">
      <c r="A90" s="6" t="s">
        <v>34</v>
      </c>
      <c r="B90" s="6" t="s">
        <v>8</v>
      </c>
      <c r="C90" s="6" t="s">
        <v>22</v>
      </c>
      <c r="D90" s="6" t="s">
        <v>23</v>
      </c>
      <c r="E90" s="6" t="s">
        <v>24</v>
      </c>
      <c r="F90" s="6" t="s">
        <v>25</v>
      </c>
      <c r="G90" s="6" t="s">
        <v>26</v>
      </c>
      <c r="H90" s="6" t="s">
        <v>41</v>
      </c>
      <c r="I90" s="17" t="s">
        <v>40</v>
      </c>
      <c r="J90" s="17" t="s">
        <v>39</v>
      </c>
      <c r="K90" s="7" t="s">
        <v>38</v>
      </c>
      <c r="L90" s="6"/>
      <c r="M90" s="7" t="s">
        <v>64</v>
      </c>
      <c r="N90" s="7" t="s">
        <v>65</v>
      </c>
      <c r="O90" s="7" t="s">
        <v>66</v>
      </c>
      <c r="R90" s="1"/>
      <c r="S90" s="1"/>
      <c r="T90" s="1"/>
      <c r="W90" s="1"/>
      <c r="X90" s="1"/>
      <c r="Y90" s="3"/>
      <c r="Z90" s="3"/>
      <c r="AB90" s="2"/>
      <c r="AC90" s="2"/>
    </row>
    <row r="91" spans="1:30" x14ac:dyDescent="0.35">
      <c r="A91" s="1">
        <v>0</v>
      </c>
      <c r="B91" s="1" t="s">
        <v>0</v>
      </c>
      <c r="C91" s="1">
        <v>879</v>
      </c>
      <c r="D91" s="1">
        <v>2402</v>
      </c>
      <c r="E91" s="1">
        <v>1955</v>
      </c>
      <c r="F91" s="1">
        <v>152</v>
      </c>
      <c r="G91" s="3">
        <v>303</v>
      </c>
      <c r="H91" s="3">
        <f t="shared" ref="H91:H133" si="8">F91+G91</f>
        <v>455</v>
      </c>
      <c r="I91" s="8">
        <f>((F91)/H91)*100</f>
        <v>33.406593406593402</v>
      </c>
      <c r="J91" s="8">
        <f>((G91)/H91)*100</f>
        <v>66.593406593406584</v>
      </c>
      <c r="K91" s="8">
        <f t="shared" ref="K91:K133" si="9">(H91/E91)*100</f>
        <v>23.273657289002557</v>
      </c>
      <c r="L91" s="1"/>
      <c r="O91" s="2"/>
      <c r="P91" s="2"/>
      <c r="R91" s="1"/>
      <c r="S91" s="1"/>
      <c r="T91" s="1"/>
      <c r="W91" s="1"/>
      <c r="X91" s="1"/>
      <c r="Y91" s="3"/>
      <c r="Z91" s="3"/>
      <c r="AB91" s="2"/>
      <c r="AC91" s="2"/>
    </row>
    <row r="92" spans="1:30" x14ac:dyDescent="0.35">
      <c r="A92" s="1">
        <v>1</v>
      </c>
      <c r="B92" s="1" t="s">
        <v>0</v>
      </c>
      <c r="C92" s="1">
        <v>584</v>
      </c>
      <c r="D92" s="1">
        <v>1643</v>
      </c>
      <c r="E92" s="1">
        <v>1500</v>
      </c>
      <c r="F92" s="1">
        <v>0</v>
      </c>
      <c r="G92" s="3">
        <v>264</v>
      </c>
      <c r="H92" s="3">
        <f t="shared" si="8"/>
        <v>264</v>
      </c>
      <c r="I92" s="8">
        <f t="shared" ref="I92:I93" si="10">((F92)/H92)*100</f>
        <v>0</v>
      </c>
      <c r="J92" s="8">
        <f t="shared" ref="J92:J93" si="11">((G92)/H92)*100</f>
        <v>100</v>
      </c>
      <c r="K92" s="8">
        <f t="shared" si="9"/>
        <v>17.599999999999998</v>
      </c>
      <c r="L92" s="1"/>
      <c r="M92" s="1">
        <v>295</v>
      </c>
      <c r="N92" s="1">
        <v>2</v>
      </c>
      <c r="O92" s="2">
        <f>(M92/C91)*100</f>
        <v>33.560864618885091</v>
      </c>
      <c r="P92" s="2"/>
      <c r="S92" s="1"/>
      <c r="T92" s="1"/>
      <c r="W92" s="1"/>
      <c r="X92" s="1"/>
      <c r="Y92" s="3"/>
      <c r="Z92" s="3"/>
      <c r="AB92" s="2"/>
      <c r="AC92" s="2"/>
      <c r="AD92" s="2"/>
    </row>
    <row r="93" spans="1:30" x14ac:dyDescent="0.35">
      <c r="A93" s="1">
        <v>2</v>
      </c>
      <c r="B93" s="1" t="s">
        <v>0</v>
      </c>
      <c r="C93" s="1">
        <v>505</v>
      </c>
      <c r="D93" s="1">
        <v>1446</v>
      </c>
      <c r="E93" s="1">
        <v>1236</v>
      </c>
      <c r="F93" s="1">
        <v>0</v>
      </c>
      <c r="G93" s="3">
        <v>28</v>
      </c>
      <c r="H93" s="3">
        <f t="shared" si="8"/>
        <v>28</v>
      </c>
      <c r="I93" s="8">
        <f t="shared" si="10"/>
        <v>0</v>
      </c>
      <c r="J93" s="8">
        <f t="shared" si="11"/>
        <v>100</v>
      </c>
      <c r="K93" s="8">
        <f t="shared" si="9"/>
        <v>2.2653721682847898</v>
      </c>
      <c r="L93" s="1"/>
      <c r="M93" s="1">
        <v>79</v>
      </c>
      <c r="N93" s="1">
        <v>0</v>
      </c>
      <c r="O93" s="2">
        <f>(M93/C92)*100</f>
        <v>13.527397260273974</v>
      </c>
      <c r="P93" s="2"/>
      <c r="R93" s="1"/>
      <c r="S93" s="1"/>
      <c r="T93" s="1"/>
      <c r="W93" s="1"/>
      <c r="X93" s="1"/>
      <c r="Y93" s="3"/>
      <c r="Z93" s="3"/>
      <c r="AB93" s="2"/>
      <c r="AC93" s="2"/>
    </row>
    <row r="94" spans="1:30" x14ac:dyDescent="0.35">
      <c r="A94" s="1">
        <v>3</v>
      </c>
      <c r="B94" s="1" t="s">
        <v>0</v>
      </c>
      <c r="C94" s="1">
        <v>493</v>
      </c>
      <c r="D94" s="1">
        <v>1419</v>
      </c>
      <c r="E94" s="1">
        <v>1208</v>
      </c>
      <c r="F94" s="1">
        <v>0</v>
      </c>
      <c r="G94" s="3">
        <v>0</v>
      </c>
      <c r="H94" s="3">
        <f t="shared" si="8"/>
        <v>0</v>
      </c>
      <c r="K94" s="8">
        <f t="shared" si="9"/>
        <v>0</v>
      </c>
      <c r="L94" s="1"/>
      <c r="M94" s="1">
        <v>12</v>
      </c>
      <c r="N94" s="1">
        <v>0</v>
      </c>
      <c r="O94" s="2">
        <f>(M94/C93)*100</f>
        <v>2.3762376237623761</v>
      </c>
      <c r="P94" s="2"/>
      <c r="R94" s="1"/>
      <c r="S94" s="1"/>
      <c r="T94" s="1"/>
      <c r="W94" s="1"/>
      <c r="X94" s="1"/>
      <c r="Y94" s="3"/>
      <c r="Z94" s="3"/>
      <c r="AB94" s="2"/>
      <c r="AC94" s="2"/>
    </row>
    <row r="95" spans="1:30" x14ac:dyDescent="0.35">
      <c r="A95" s="1">
        <v>0</v>
      </c>
      <c r="B95" s="1" t="s">
        <v>1</v>
      </c>
      <c r="C95" s="1">
        <v>407</v>
      </c>
      <c r="D95" s="1">
        <v>1098</v>
      </c>
      <c r="E95" s="1">
        <v>858</v>
      </c>
      <c r="F95" s="1">
        <v>33</v>
      </c>
      <c r="G95" s="1">
        <v>2</v>
      </c>
      <c r="H95" s="3">
        <f t="shared" si="8"/>
        <v>35</v>
      </c>
      <c r="I95" s="8">
        <f t="shared" ref="I95:I132" si="12">((F95)/H95)*100</f>
        <v>94.285714285714278</v>
      </c>
      <c r="J95" s="8">
        <f t="shared" ref="J95:J132" si="13">((G95)/H95)*100</f>
        <v>5.7142857142857144</v>
      </c>
      <c r="K95" s="8">
        <f t="shared" si="9"/>
        <v>4.0792540792540795</v>
      </c>
      <c r="O95" s="2"/>
      <c r="P95" s="2"/>
    </row>
    <row r="96" spans="1:30" x14ac:dyDescent="0.35">
      <c r="A96" s="1">
        <v>1</v>
      </c>
      <c r="B96" s="1" t="s">
        <v>1</v>
      </c>
      <c r="C96" s="1">
        <v>374</v>
      </c>
      <c r="D96" s="1">
        <v>998</v>
      </c>
      <c r="E96" s="1">
        <v>823</v>
      </c>
      <c r="F96" s="1">
        <v>0</v>
      </c>
      <c r="G96" s="1">
        <v>165</v>
      </c>
      <c r="H96" s="3">
        <f t="shared" si="8"/>
        <v>165</v>
      </c>
      <c r="I96" s="8">
        <f t="shared" si="12"/>
        <v>0</v>
      </c>
      <c r="J96" s="8">
        <f t="shared" si="13"/>
        <v>100</v>
      </c>
      <c r="K96" s="8">
        <f t="shared" si="9"/>
        <v>20.048602673147023</v>
      </c>
      <c r="M96" s="1">
        <v>33</v>
      </c>
      <c r="N96" s="1">
        <v>0</v>
      </c>
      <c r="O96" s="2">
        <f>(M96/C95)*100</f>
        <v>8.1081081081081088</v>
      </c>
      <c r="P96" s="2"/>
    </row>
    <row r="97" spans="1:16" x14ac:dyDescent="0.35">
      <c r="A97" s="1">
        <v>2</v>
      </c>
      <c r="B97" s="1" t="s">
        <v>1</v>
      </c>
      <c r="C97" s="1">
        <v>293</v>
      </c>
      <c r="D97" s="1">
        <v>798</v>
      </c>
      <c r="E97" s="1">
        <v>658</v>
      </c>
      <c r="F97" s="1">
        <v>0</v>
      </c>
      <c r="G97" s="1">
        <v>3</v>
      </c>
      <c r="H97" s="3">
        <f t="shared" si="8"/>
        <v>3</v>
      </c>
      <c r="I97" s="8">
        <f t="shared" si="12"/>
        <v>0</v>
      </c>
      <c r="J97" s="8">
        <f t="shared" si="13"/>
        <v>100</v>
      </c>
      <c r="K97" s="8">
        <f t="shared" si="9"/>
        <v>0.45592705167173248</v>
      </c>
      <c r="M97" s="1">
        <v>81</v>
      </c>
      <c r="N97" s="1">
        <v>10</v>
      </c>
      <c r="O97" s="2">
        <f>(M97/C96)*100</f>
        <v>21.657754010695189</v>
      </c>
      <c r="P97" s="2"/>
    </row>
    <row r="98" spans="1:16" x14ac:dyDescent="0.35">
      <c r="A98" s="1">
        <v>3</v>
      </c>
      <c r="B98" s="1" t="s">
        <v>1</v>
      </c>
      <c r="C98" s="1">
        <v>292</v>
      </c>
      <c r="D98" s="1">
        <v>796</v>
      </c>
      <c r="E98" s="1">
        <v>655</v>
      </c>
      <c r="F98" s="1">
        <v>0</v>
      </c>
      <c r="G98" s="1">
        <v>0</v>
      </c>
      <c r="H98" s="3">
        <f t="shared" si="8"/>
        <v>0</v>
      </c>
      <c r="K98" s="8">
        <f t="shared" si="9"/>
        <v>0</v>
      </c>
      <c r="M98" s="1">
        <v>1</v>
      </c>
      <c r="N98" s="1">
        <v>0</v>
      </c>
      <c r="O98" s="2">
        <f>(M98/C97)*100</f>
        <v>0.34129692832764508</v>
      </c>
      <c r="P98" s="2"/>
    </row>
    <row r="99" spans="1:16" x14ac:dyDescent="0.35">
      <c r="A99" s="1">
        <v>0</v>
      </c>
      <c r="B99" s="1" t="s">
        <v>2</v>
      </c>
      <c r="C99" s="1">
        <v>1220</v>
      </c>
      <c r="D99" s="1">
        <v>3482</v>
      </c>
      <c r="E99" s="1">
        <v>3147</v>
      </c>
      <c r="F99" s="1">
        <v>48</v>
      </c>
      <c r="G99" s="1">
        <v>437</v>
      </c>
      <c r="H99" s="3">
        <f t="shared" si="8"/>
        <v>485</v>
      </c>
      <c r="I99" s="8">
        <f t="shared" si="12"/>
        <v>9.8969072164948457</v>
      </c>
      <c r="J99" s="8">
        <f t="shared" si="13"/>
        <v>90.103092783505161</v>
      </c>
      <c r="K99" s="8">
        <f t="shared" si="9"/>
        <v>15.411503018748013</v>
      </c>
      <c r="O99" s="2"/>
      <c r="P99" s="2"/>
    </row>
    <row r="100" spans="1:16" x14ac:dyDescent="0.35">
      <c r="A100" s="1">
        <v>1</v>
      </c>
      <c r="B100" s="1" t="s">
        <v>2</v>
      </c>
      <c r="C100" s="1">
        <v>1003</v>
      </c>
      <c r="D100" s="1">
        <v>2848</v>
      </c>
      <c r="E100" s="1">
        <v>2662</v>
      </c>
      <c r="F100" s="1">
        <v>0</v>
      </c>
      <c r="G100" s="1">
        <v>203</v>
      </c>
      <c r="H100" s="3">
        <f t="shared" si="8"/>
        <v>203</v>
      </c>
      <c r="I100" s="8">
        <f t="shared" si="12"/>
        <v>0</v>
      </c>
      <c r="J100" s="8">
        <f t="shared" si="13"/>
        <v>100</v>
      </c>
      <c r="K100" s="8">
        <f t="shared" si="9"/>
        <v>7.6258452291510137</v>
      </c>
      <c r="M100" s="1">
        <v>217</v>
      </c>
      <c r="N100" s="1">
        <v>1</v>
      </c>
      <c r="O100" s="2">
        <f>(M100/C99)*100</f>
        <v>17.78688524590164</v>
      </c>
      <c r="P100" s="2"/>
    </row>
    <row r="101" spans="1:16" x14ac:dyDescent="0.35">
      <c r="A101" s="1">
        <v>2</v>
      </c>
      <c r="B101" s="1" t="s">
        <v>2</v>
      </c>
      <c r="C101" s="1">
        <v>923</v>
      </c>
      <c r="D101" s="1">
        <v>2648</v>
      </c>
      <c r="E101" s="1">
        <v>2459</v>
      </c>
      <c r="F101" s="1">
        <v>0</v>
      </c>
      <c r="G101" s="1">
        <v>0</v>
      </c>
      <c r="H101" s="3">
        <f t="shared" si="8"/>
        <v>0</v>
      </c>
      <c r="K101" s="8">
        <f t="shared" si="9"/>
        <v>0</v>
      </c>
      <c r="M101" s="1">
        <v>80</v>
      </c>
      <c r="N101" s="1">
        <v>7</v>
      </c>
      <c r="O101" s="2">
        <f>(M101/C100)*100</f>
        <v>7.976071784646062</v>
      </c>
      <c r="P101" s="2"/>
    </row>
    <row r="102" spans="1:16" x14ac:dyDescent="0.35">
      <c r="A102" s="1">
        <v>0</v>
      </c>
      <c r="B102" s="1" t="s">
        <v>3</v>
      </c>
      <c r="C102" s="1">
        <v>1136</v>
      </c>
      <c r="D102" s="1">
        <v>3364</v>
      </c>
      <c r="E102" s="1">
        <v>2974</v>
      </c>
      <c r="F102" s="1">
        <v>118</v>
      </c>
      <c r="G102" s="1">
        <v>218</v>
      </c>
      <c r="H102" s="3">
        <f t="shared" si="8"/>
        <v>336</v>
      </c>
      <c r="I102" s="8">
        <f t="shared" si="12"/>
        <v>35.119047619047613</v>
      </c>
      <c r="J102" s="8">
        <f t="shared" si="13"/>
        <v>64.88095238095238</v>
      </c>
      <c r="K102" s="8">
        <f t="shared" si="9"/>
        <v>11.297915265635508</v>
      </c>
      <c r="O102" s="2"/>
      <c r="P102" s="2"/>
    </row>
    <row r="103" spans="1:16" x14ac:dyDescent="0.35">
      <c r="A103" s="1">
        <v>1</v>
      </c>
      <c r="B103" s="1" t="s">
        <v>3</v>
      </c>
      <c r="C103" s="1">
        <v>925</v>
      </c>
      <c r="D103" s="1">
        <v>2799</v>
      </c>
      <c r="E103" s="1">
        <v>2638</v>
      </c>
      <c r="F103" s="1">
        <v>0</v>
      </c>
      <c r="G103" s="1">
        <v>351</v>
      </c>
      <c r="H103" s="3">
        <f t="shared" si="8"/>
        <v>351</v>
      </c>
      <c r="I103" s="8">
        <f t="shared" si="12"/>
        <v>0</v>
      </c>
      <c r="J103" s="8">
        <f t="shared" si="13"/>
        <v>100</v>
      </c>
      <c r="K103" s="8">
        <f t="shared" si="9"/>
        <v>13.305534495830173</v>
      </c>
      <c r="M103" s="1">
        <v>211</v>
      </c>
      <c r="N103" s="1">
        <v>10</v>
      </c>
      <c r="O103" s="2">
        <f>(M103/C102)*100</f>
        <v>18.573943661971832</v>
      </c>
      <c r="P103" s="2"/>
    </row>
    <row r="104" spans="1:16" x14ac:dyDescent="0.35">
      <c r="A104" s="1">
        <v>2</v>
      </c>
      <c r="B104" s="1" t="s">
        <v>3</v>
      </c>
      <c r="C104" s="1">
        <v>821</v>
      </c>
      <c r="D104" s="1">
        <v>2498</v>
      </c>
      <c r="E104" s="1">
        <v>2287</v>
      </c>
      <c r="F104" s="1">
        <v>0</v>
      </c>
      <c r="G104" s="1">
        <v>2</v>
      </c>
      <c r="H104" s="3">
        <f t="shared" si="8"/>
        <v>2</v>
      </c>
      <c r="I104" s="8">
        <f t="shared" si="12"/>
        <v>0</v>
      </c>
      <c r="J104" s="8">
        <f t="shared" si="13"/>
        <v>100</v>
      </c>
      <c r="K104" s="8">
        <f t="shared" si="9"/>
        <v>8.7450808919982512E-2</v>
      </c>
      <c r="M104" s="1">
        <v>104</v>
      </c>
      <c r="N104" s="1">
        <v>0</v>
      </c>
      <c r="O104" s="2">
        <f>(M104/C103)*100</f>
        <v>11.243243243243244</v>
      </c>
      <c r="P104" s="2"/>
    </row>
    <row r="105" spans="1:16" x14ac:dyDescent="0.35">
      <c r="A105" s="1">
        <v>3</v>
      </c>
      <c r="B105" s="1" t="s">
        <v>3</v>
      </c>
      <c r="C105" s="1">
        <v>820</v>
      </c>
      <c r="D105" s="1">
        <v>2497</v>
      </c>
      <c r="E105" s="1">
        <v>2285</v>
      </c>
      <c r="F105" s="1">
        <v>0</v>
      </c>
      <c r="G105" s="1">
        <v>0</v>
      </c>
      <c r="H105" s="3">
        <f t="shared" si="8"/>
        <v>0</v>
      </c>
      <c r="K105" s="8">
        <f t="shared" si="9"/>
        <v>0</v>
      </c>
      <c r="M105" s="1">
        <v>1</v>
      </c>
      <c r="N105" s="1">
        <v>0</v>
      </c>
      <c r="O105" s="2">
        <f>(M105/C104)*100</f>
        <v>0.12180267965895249</v>
      </c>
      <c r="P105" s="2"/>
    </row>
    <row r="106" spans="1:16" x14ac:dyDescent="0.35">
      <c r="A106" s="1">
        <v>0</v>
      </c>
      <c r="B106" s="1" t="s">
        <v>4</v>
      </c>
      <c r="C106" s="1">
        <v>478</v>
      </c>
      <c r="D106" s="1">
        <v>1156</v>
      </c>
      <c r="E106" s="1">
        <v>1076</v>
      </c>
      <c r="F106" s="1">
        <v>23</v>
      </c>
      <c r="G106" s="1">
        <v>443</v>
      </c>
      <c r="H106" s="3">
        <f t="shared" si="8"/>
        <v>466</v>
      </c>
      <c r="I106" s="8">
        <f t="shared" si="12"/>
        <v>4.9356223175965663</v>
      </c>
      <c r="J106" s="8">
        <f t="shared" si="13"/>
        <v>95.064377682403432</v>
      </c>
      <c r="K106" s="8">
        <f t="shared" si="9"/>
        <v>43.308550185873607</v>
      </c>
      <c r="O106" s="2"/>
      <c r="P106" s="2"/>
    </row>
    <row r="107" spans="1:16" x14ac:dyDescent="0.35">
      <c r="A107" s="1">
        <v>1</v>
      </c>
      <c r="B107" s="1" t="s">
        <v>4</v>
      </c>
      <c r="C107" s="1">
        <v>260</v>
      </c>
      <c r="D107" s="1">
        <v>653</v>
      </c>
      <c r="E107" s="1">
        <v>610</v>
      </c>
      <c r="F107" s="1">
        <v>0</v>
      </c>
      <c r="G107" s="1">
        <v>183</v>
      </c>
      <c r="H107" s="3">
        <f t="shared" si="8"/>
        <v>183</v>
      </c>
      <c r="I107" s="8">
        <f t="shared" si="12"/>
        <v>0</v>
      </c>
      <c r="J107" s="8">
        <f t="shared" si="13"/>
        <v>100</v>
      </c>
      <c r="K107" s="8">
        <f t="shared" si="9"/>
        <v>30</v>
      </c>
      <c r="M107" s="1">
        <v>218</v>
      </c>
      <c r="N107" s="1">
        <v>9</v>
      </c>
      <c r="O107" s="2">
        <f>(M107/C106)*100</f>
        <v>45.60669456066946</v>
      </c>
      <c r="P107" s="2"/>
    </row>
    <row r="108" spans="1:16" x14ac:dyDescent="0.35">
      <c r="A108" s="1">
        <v>2</v>
      </c>
      <c r="B108" s="1" t="s">
        <v>4</v>
      </c>
      <c r="C108" s="1">
        <v>187</v>
      </c>
      <c r="D108" s="1">
        <v>462</v>
      </c>
      <c r="E108" s="1">
        <v>427</v>
      </c>
      <c r="F108" s="1">
        <v>2</v>
      </c>
      <c r="G108" s="1">
        <v>0</v>
      </c>
      <c r="H108" s="3">
        <f t="shared" si="8"/>
        <v>2</v>
      </c>
      <c r="I108" s="8">
        <f t="shared" si="12"/>
        <v>100</v>
      </c>
      <c r="J108" s="8">
        <f t="shared" si="13"/>
        <v>0</v>
      </c>
      <c r="K108" s="8">
        <f t="shared" si="9"/>
        <v>0.46838407494145201</v>
      </c>
      <c r="M108" s="1">
        <v>73</v>
      </c>
      <c r="N108" s="1">
        <v>2</v>
      </c>
      <c r="O108" s="2">
        <f>(M108/C107)*100</f>
        <v>28.076923076923077</v>
      </c>
      <c r="P108" s="2"/>
    </row>
    <row r="109" spans="1:16" x14ac:dyDescent="0.35">
      <c r="A109" s="1">
        <v>3</v>
      </c>
      <c r="B109" s="1" t="s">
        <v>4</v>
      </c>
      <c r="C109" s="1">
        <v>185</v>
      </c>
      <c r="D109" s="1">
        <v>460</v>
      </c>
      <c r="E109" s="1">
        <v>425</v>
      </c>
      <c r="F109" s="1">
        <v>0</v>
      </c>
      <c r="G109" s="1">
        <v>0</v>
      </c>
      <c r="H109" s="3">
        <f t="shared" si="8"/>
        <v>0</v>
      </c>
      <c r="K109" s="8">
        <f t="shared" si="9"/>
        <v>0</v>
      </c>
      <c r="M109" s="1">
        <v>2</v>
      </c>
      <c r="N109" s="1">
        <v>0</v>
      </c>
      <c r="O109" s="2">
        <f>(M109/C108)*100</f>
        <v>1.0695187165775399</v>
      </c>
      <c r="P109" s="2"/>
    </row>
    <row r="110" spans="1:16" x14ac:dyDescent="0.35">
      <c r="A110" s="1">
        <v>0</v>
      </c>
      <c r="B110" s="1" t="s">
        <v>20</v>
      </c>
      <c r="C110" s="1">
        <v>454</v>
      </c>
      <c r="D110" s="1">
        <v>1074</v>
      </c>
      <c r="E110" s="1">
        <v>979</v>
      </c>
      <c r="F110" s="1">
        <v>26</v>
      </c>
      <c r="G110" s="1">
        <v>542</v>
      </c>
      <c r="H110" s="3">
        <f t="shared" si="8"/>
        <v>568</v>
      </c>
      <c r="I110" s="8">
        <f t="shared" si="12"/>
        <v>4.5774647887323949</v>
      </c>
      <c r="J110" s="8">
        <f t="shared" si="13"/>
        <v>95.422535211267601</v>
      </c>
      <c r="K110" s="8">
        <f t="shared" si="9"/>
        <v>58.018386108273745</v>
      </c>
      <c r="O110" s="2"/>
      <c r="P110" s="2"/>
    </row>
    <row r="111" spans="1:16" x14ac:dyDescent="0.35">
      <c r="A111" s="1">
        <v>1</v>
      </c>
      <c r="B111" s="1" t="s">
        <v>20</v>
      </c>
      <c r="C111" s="1">
        <v>189</v>
      </c>
      <c r="D111" s="1">
        <v>453</v>
      </c>
      <c r="E111" s="1">
        <v>411</v>
      </c>
      <c r="F111" s="1">
        <v>0</v>
      </c>
      <c r="G111" s="1">
        <v>3</v>
      </c>
      <c r="H111" s="3">
        <f t="shared" si="8"/>
        <v>3</v>
      </c>
      <c r="I111" s="8">
        <f t="shared" si="12"/>
        <v>0</v>
      </c>
      <c r="J111" s="8">
        <f t="shared" si="13"/>
        <v>100</v>
      </c>
      <c r="K111" s="8">
        <f t="shared" si="9"/>
        <v>0.72992700729927007</v>
      </c>
      <c r="M111" s="1">
        <v>265</v>
      </c>
      <c r="N111" s="1">
        <v>8</v>
      </c>
      <c r="O111" s="2">
        <f>(M111/C110)*100</f>
        <v>58.370044052863435</v>
      </c>
      <c r="P111" s="2"/>
    </row>
    <row r="112" spans="1:16" x14ac:dyDescent="0.35">
      <c r="A112" s="1">
        <v>2</v>
      </c>
      <c r="B112" s="1" t="s">
        <v>20</v>
      </c>
      <c r="C112" s="1">
        <v>188</v>
      </c>
      <c r="D112" s="1">
        <v>451</v>
      </c>
      <c r="E112" s="1">
        <v>408</v>
      </c>
      <c r="F112" s="1">
        <v>0</v>
      </c>
      <c r="G112" s="1">
        <v>0</v>
      </c>
      <c r="H112" s="3">
        <f t="shared" si="8"/>
        <v>0</v>
      </c>
      <c r="K112" s="8">
        <f t="shared" si="9"/>
        <v>0</v>
      </c>
      <c r="M112" s="1">
        <v>1</v>
      </c>
      <c r="N112" s="1">
        <v>0</v>
      </c>
      <c r="O112" s="2">
        <f>(M112/C111)*100</f>
        <v>0.52910052910052907</v>
      </c>
      <c r="P112" s="2"/>
    </row>
    <row r="113" spans="1:16" x14ac:dyDescent="0.35">
      <c r="A113" s="1">
        <v>0</v>
      </c>
      <c r="B113" s="1" t="s">
        <v>5</v>
      </c>
      <c r="C113" s="1">
        <v>599</v>
      </c>
      <c r="D113" s="1">
        <v>1720</v>
      </c>
      <c r="E113" s="1">
        <v>1449</v>
      </c>
      <c r="F113" s="1">
        <v>50</v>
      </c>
      <c r="G113" s="1">
        <v>101</v>
      </c>
      <c r="H113" s="3">
        <f t="shared" si="8"/>
        <v>151</v>
      </c>
      <c r="I113" s="8">
        <f t="shared" si="12"/>
        <v>33.112582781456958</v>
      </c>
      <c r="J113" s="8">
        <f t="shared" si="13"/>
        <v>66.88741721854305</v>
      </c>
      <c r="K113" s="8">
        <f t="shared" si="9"/>
        <v>10.420979986197377</v>
      </c>
      <c r="O113" s="2"/>
      <c r="P113" s="2"/>
    </row>
    <row r="114" spans="1:16" x14ac:dyDescent="0.35">
      <c r="A114" s="1">
        <v>1</v>
      </c>
      <c r="B114" s="1" t="s">
        <v>5</v>
      </c>
      <c r="C114" s="1">
        <v>504</v>
      </c>
      <c r="D114" s="1">
        <v>1453</v>
      </c>
      <c r="E114" s="1">
        <v>1298</v>
      </c>
      <c r="F114" s="1">
        <v>0</v>
      </c>
      <c r="G114" s="1">
        <v>267</v>
      </c>
      <c r="H114" s="3">
        <f t="shared" si="8"/>
        <v>267</v>
      </c>
      <c r="I114" s="8">
        <f t="shared" si="12"/>
        <v>0</v>
      </c>
      <c r="J114" s="8">
        <f t="shared" si="13"/>
        <v>100</v>
      </c>
      <c r="K114" s="8">
        <f t="shared" si="9"/>
        <v>20.570107858243453</v>
      </c>
      <c r="M114" s="1">
        <v>95</v>
      </c>
      <c r="N114" s="1">
        <v>2</v>
      </c>
      <c r="O114" s="2">
        <f>(M114/C113)*100</f>
        <v>15.859766277128548</v>
      </c>
      <c r="P114" s="2"/>
    </row>
    <row r="115" spans="1:16" x14ac:dyDescent="0.35">
      <c r="A115" s="1">
        <v>2</v>
      </c>
      <c r="B115" s="1" t="s">
        <v>5</v>
      </c>
      <c r="C115" s="1">
        <v>397</v>
      </c>
      <c r="D115" s="1">
        <v>1195</v>
      </c>
      <c r="E115" s="1">
        <v>1031</v>
      </c>
      <c r="F115" s="1">
        <v>0</v>
      </c>
      <c r="G115" s="1">
        <v>2</v>
      </c>
      <c r="H115" s="3">
        <f t="shared" si="8"/>
        <v>2</v>
      </c>
      <c r="I115" s="8">
        <f t="shared" si="12"/>
        <v>0</v>
      </c>
      <c r="J115" s="8">
        <f t="shared" si="13"/>
        <v>100</v>
      </c>
      <c r="K115" s="8">
        <f t="shared" si="9"/>
        <v>0.19398642095053348</v>
      </c>
      <c r="M115" s="1">
        <v>107</v>
      </c>
      <c r="N115" s="1">
        <v>2</v>
      </c>
      <c r="O115" s="2">
        <f>(M115/C114)*100</f>
        <v>21.230158730158731</v>
      </c>
      <c r="P115" s="2"/>
    </row>
    <row r="116" spans="1:16" x14ac:dyDescent="0.35">
      <c r="A116" s="1">
        <v>3</v>
      </c>
      <c r="B116" s="1" t="s">
        <v>5</v>
      </c>
      <c r="C116" s="1">
        <v>396</v>
      </c>
      <c r="D116" s="1">
        <v>1194</v>
      </c>
      <c r="E116" s="1">
        <v>1029</v>
      </c>
      <c r="F116" s="1">
        <v>0</v>
      </c>
      <c r="G116" s="1">
        <v>0</v>
      </c>
      <c r="H116" s="3">
        <f t="shared" si="8"/>
        <v>0</v>
      </c>
      <c r="K116" s="8">
        <f t="shared" si="9"/>
        <v>0</v>
      </c>
      <c r="M116" s="1">
        <v>1</v>
      </c>
      <c r="N116" s="1">
        <v>0</v>
      </c>
      <c r="O116" s="2">
        <f>(M116/C115)*100</f>
        <v>0.25188916876574308</v>
      </c>
      <c r="P116" s="2"/>
    </row>
    <row r="117" spans="1:16" x14ac:dyDescent="0.35">
      <c r="A117" s="1">
        <v>0</v>
      </c>
      <c r="B117" s="1" t="s">
        <v>6</v>
      </c>
      <c r="C117" s="1">
        <v>592</v>
      </c>
      <c r="D117" s="1">
        <v>1500</v>
      </c>
      <c r="E117" s="1">
        <v>1379</v>
      </c>
      <c r="F117" s="1">
        <v>32</v>
      </c>
      <c r="G117" s="1">
        <v>363</v>
      </c>
      <c r="H117" s="3">
        <f t="shared" si="8"/>
        <v>395</v>
      </c>
      <c r="I117" s="8">
        <f t="shared" si="12"/>
        <v>8.1012658227848107</v>
      </c>
      <c r="J117" s="8">
        <f t="shared" si="13"/>
        <v>91.898734177215189</v>
      </c>
      <c r="K117" s="8">
        <f t="shared" si="9"/>
        <v>28.643944887599709</v>
      </c>
      <c r="O117" s="2"/>
      <c r="P117" s="2"/>
    </row>
    <row r="118" spans="1:16" x14ac:dyDescent="0.35">
      <c r="A118" s="1">
        <v>1</v>
      </c>
      <c r="B118" s="1" t="s">
        <v>6</v>
      </c>
      <c r="C118" s="1">
        <v>389</v>
      </c>
      <c r="D118" s="1">
        <v>1041</v>
      </c>
      <c r="E118" s="1">
        <v>984</v>
      </c>
      <c r="F118" s="1">
        <v>0</v>
      </c>
      <c r="G118" s="1">
        <v>102</v>
      </c>
      <c r="H118" s="3">
        <f t="shared" si="8"/>
        <v>102</v>
      </c>
      <c r="I118" s="8">
        <f t="shared" si="12"/>
        <v>0</v>
      </c>
      <c r="J118" s="8">
        <f t="shared" si="13"/>
        <v>100</v>
      </c>
      <c r="K118" s="8">
        <f t="shared" si="9"/>
        <v>10.365853658536585</v>
      </c>
      <c r="M118" s="1">
        <v>203</v>
      </c>
      <c r="N118" s="1">
        <v>12</v>
      </c>
      <c r="O118" s="2">
        <f>(M118/C117)*100</f>
        <v>34.29054054054054</v>
      </c>
      <c r="P118" s="2"/>
    </row>
    <row r="119" spans="1:16" x14ac:dyDescent="0.35">
      <c r="A119" s="1">
        <v>2</v>
      </c>
      <c r="B119" s="1" t="s">
        <v>6</v>
      </c>
      <c r="C119" s="1">
        <v>348</v>
      </c>
      <c r="D119" s="1">
        <v>951</v>
      </c>
      <c r="E119" s="1">
        <v>882</v>
      </c>
      <c r="F119" s="1">
        <v>0</v>
      </c>
      <c r="G119" s="1">
        <v>0</v>
      </c>
      <c r="H119" s="3">
        <f t="shared" si="8"/>
        <v>0</v>
      </c>
      <c r="K119" s="8">
        <f t="shared" si="9"/>
        <v>0</v>
      </c>
      <c r="M119" s="1">
        <v>41</v>
      </c>
      <c r="N119" s="1">
        <v>2</v>
      </c>
      <c r="O119" s="2">
        <f>(M119/C118)*100</f>
        <v>10.539845758354756</v>
      </c>
      <c r="P119" s="2"/>
    </row>
    <row r="120" spans="1:16" x14ac:dyDescent="0.35">
      <c r="A120" s="1">
        <v>0</v>
      </c>
      <c r="B120" s="1" t="s">
        <v>7</v>
      </c>
      <c r="C120" s="1">
        <v>465</v>
      </c>
      <c r="D120" s="1">
        <v>1168</v>
      </c>
      <c r="E120" s="1">
        <v>1044</v>
      </c>
      <c r="F120" s="1">
        <v>19</v>
      </c>
      <c r="G120" s="1">
        <v>252</v>
      </c>
      <c r="H120" s="3">
        <f t="shared" si="8"/>
        <v>271</v>
      </c>
      <c r="I120" s="8">
        <f t="shared" si="12"/>
        <v>7.0110701107011062</v>
      </c>
      <c r="J120" s="8">
        <f t="shared" si="13"/>
        <v>92.988929889298888</v>
      </c>
      <c r="K120" s="8">
        <f t="shared" si="9"/>
        <v>25.95785440613027</v>
      </c>
      <c r="O120" s="2"/>
      <c r="P120" s="2"/>
    </row>
    <row r="121" spans="1:16" x14ac:dyDescent="0.35">
      <c r="A121" s="1">
        <v>1</v>
      </c>
      <c r="B121" s="1" t="s">
        <v>7</v>
      </c>
      <c r="C121" s="1">
        <v>329</v>
      </c>
      <c r="D121" s="1">
        <v>847</v>
      </c>
      <c r="E121" s="1">
        <v>773</v>
      </c>
      <c r="F121" s="1">
        <v>0</v>
      </c>
      <c r="G121" s="1">
        <v>105</v>
      </c>
      <c r="H121" s="3">
        <f t="shared" si="8"/>
        <v>105</v>
      </c>
      <c r="I121" s="8">
        <f t="shared" si="12"/>
        <v>0</v>
      </c>
      <c r="J121" s="8">
        <f t="shared" si="13"/>
        <v>100</v>
      </c>
      <c r="K121" s="8">
        <f t="shared" si="9"/>
        <v>13.583441138421733</v>
      </c>
      <c r="M121" s="1">
        <v>136</v>
      </c>
      <c r="N121" s="1">
        <v>11</v>
      </c>
      <c r="O121" s="2">
        <f>(M121/C120)*100</f>
        <v>29.247311827956992</v>
      </c>
      <c r="P121" s="2"/>
    </row>
    <row r="122" spans="1:16" x14ac:dyDescent="0.35">
      <c r="A122" s="1">
        <v>2</v>
      </c>
      <c r="B122" s="1" t="s">
        <v>7</v>
      </c>
      <c r="C122" s="1">
        <v>289</v>
      </c>
      <c r="D122" s="1">
        <v>747</v>
      </c>
      <c r="E122" s="1">
        <v>668</v>
      </c>
      <c r="F122" s="1">
        <v>0</v>
      </c>
      <c r="G122" s="1">
        <v>0</v>
      </c>
      <c r="H122" s="3">
        <f t="shared" si="8"/>
        <v>0</v>
      </c>
      <c r="K122" s="8">
        <f t="shared" si="9"/>
        <v>0</v>
      </c>
      <c r="M122" s="1">
        <v>40</v>
      </c>
      <c r="N122" s="1">
        <v>3</v>
      </c>
      <c r="O122" s="2">
        <f>(M122/C121)*100</f>
        <v>12.158054711246201</v>
      </c>
      <c r="P122" s="2"/>
    </row>
    <row r="123" spans="1:16" x14ac:dyDescent="0.35">
      <c r="A123" s="1">
        <v>0</v>
      </c>
      <c r="B123" s="1" t="s">
        <v>35</v>
      </c>
      <c r="C123" s="1">
        <v>539</v>
      </c>
      <c r="D123" s="1">
        <v>1304</v>
      </c>
      <c r="E123" s="1">
        <v>1182</v>
      </c>
      <c r="F123" s="1">
        <v>38</v>
      </c>
      <c r="G123" s="1">
        <v>348</v>
      </c>
      <c r="H123" s="3">
        <f t="shared" si="8"/>
        <v>386</v>
      </c>
      <c r="I123" s="8">
        <f t="shared" si="12"/>
        <v>9.8445595854922274</v>
      </c>
      <c r="J123" s="8">
        <f t="shared" si="13"/>
        <v>90.155440414507765</v>
      </c>
      <c r="K123" s="8">
        <f t="shared" si="9"/>
        <v>32.656514382402705</v>
      </c>
      <c r="O123" s="2"/>
      <c r="P123" s="2"/>
    </row>
    <row r="124" spans="1:16" x14ac:dyDescent="0.35">
      <c r="A124" s="1">
        <v>1</v>
      </c>
      <c r="B124" s="1" t="s">
        <v>35</v>
      </c>
      <c r="C124" s="1">
        <v>343</v>
      </c>
      <c r="D124" s="1">
        <v>844</v>
      </c>
      <c r="E124" s="1">
        <v>796</v>
      </c>
      <c r="F124" s="1">
        <v>2</v>
      </c>
      <c r="G124" s="1">
        <v>174</v>
      </c>
      <c r="H124" s="3">
        <f t="shared" si="8"/>
        <v>176</v>
      </c>
      <c r="I124" s="8">
        <f t="shared" si="12"/>
        <v>1.1363636363636365</v>
      </c>
      <c r="J124" s="8">
        <f t="shared" si="13"/>
        <v>98.86363636363636</v>
      </c>
      <c r="K124" s="8">
        <f t="shared" si="9"/>
        <v>22.110552763819097</v>
      </c>
      <c r="M124" s="1">
        <v>196</v>
      </c>
      <c r="N124" s="1">
        <v>6</v>
      </c>
      <c r="O124" s="2">
        <f>(M124/C123)*100</f>
        <v>36.363636363636367</v>
      </c>
      <c r="P124" s="2"/>
    </row>
    <row r="125" spans="1:16" x14ac:dyDescent="0.35">
      <c r="A125" s="1">
        <v>2</v>
      </c>
      <c r="B125" s="1" t="s">
        <v>35</v>
      </c>
      <c r="C125" s="1">
        <v>267</v>
      </c>
      <c r="D125" s="1">
        <v>683</v>
      </c>
      <c r="E125" s="1">
        <v>620</v>
      </c>
      <c r="F125" s="1">
        <v>0</v>
      </c>
      <c r="G125" s="1">
        <v>0</v>
      </c>
      <c r="H125" s="3">
        <f t="shared" si="8"/>
        <v>0</v>
      </c>
      <c r="K125" s="8">
        <f t="shared" si="9"/>
        <v>0</v>
      </c>
      <c r="M125" s="1">
        <v>76</v>
      </c>
      <c r="N125" s="1">
        <v>2</v>
      </c>
      <c r="O125" s="2">
        <f>(M125/C124)*100</f>
        <v>22.157434402332363</v>
      </c>
      <c r="P125" s="2"/>
    </row>
    <row r="126" spans="1:16" x14ac:dyDescent="0.35">
      <c r="A126" s="1">
        <v>0</v>
      </c>
      <c r="B126" s="1" t="s">
        <v>8</v>
      </c>
      <c r="C126" s="1">
        <v>328</v>
      </c>
      <c r="D126" s="1">
        <v>760</v>
      </c>
      <c r="E126" s="1">
        <v>708</v>
      </c>
      <c r="F126" s="1">
        <v>14</v>
      </c>
      <c r="G126" s="1">
        <v>274</v>
      </c>
      <c r="H126" s="3">
        <f t="shared" si="8"/>
        <v>288</v>
      </c>
      <c r="I126" s="8">
        <f t="shared" si="12"/>
        <v>4.8611111111111116</v>
      </c>
      <c r="J126" s="8">
        <f t="shared" si="13"/>
        <v>95.138888888888886</v>
      </c>
      <c r="K126" s="8">
        <f t="shared" si="9"/>
        <v>40.677966101694921</v>
      </c>
      <c r="O126" s="2"/>
      <c r="P126" s="2"/>
    </row>
    <row r="127" spans="1:16" x14ac:dyDescent="0.35">
      <c r="A127" s="1">
        <v>1</v>
      </c>
      <c r="B127" s="1" t="s">
        <v>8</v>
      </c>
      <c r="C127" s="1">
        <v>189</v>
      </c>
      <c r="D127" s="1">
        <v>443</v>
      </c>
      <c r="E127" s="1">
        <v>420</v>
      </c>
      <c r="F127" s="1">
        <v>0</v>
      </c>
      <c r="G127" s="1">
        <v>349</v>
      </c>
      <c r="H127" s="3">
        <f t="shared" si="8"/>
        <v>349</v>
      </c>
      <c r="I127" s="8">
        <f t="shared" si="12"/>
        <v>0</v>
      </c>
      <c r="J127" s="8">
        <f t="shared" si="13"/>
        <v>100</v>
      </c>
      <c r="K127" s="8">
        <f t="shared" si="9"/>
        <v>83.095238095238102</v>
      </c>
      <c r="M127" s="1">
        <v>139</v>
      </c>
      <c r="N127" s="1">
        <v>6</v>
      </c>
      <c r="O127" s="2">
        <f>(M127/C126)*100</f>
        <v>42.378048780487802</v>
      </c>
      <c r="P127" s="2"/>
    </row>
    <row r="128" spans="1:16" x14ac:dyDescent="0.35">
      <c r="A128" s="1">
        <v>2</v>
      </c>
      <c r="B128" s="1" t="s">
        <v>8</v>
      </c>
      <c r="C128" s="1">
        <v>49</v>
      </c>
      <c r="D128" s="1">
        <v>85</v>
      </c>
      <c r="E128" s="1">
        <v>71</v>
      </c>
      <c r="F128" s="1">
        <v>1</v>
      </c>
      <c r="G128" s="1">
        <v>1</v>
      </c>
      <c r="H128" s="3">
        <f t="shared" si="8"/>
        <v>2</v>
      </c>
      <c r="I128" s="8">
        <f t="shared" si="12"/>
        <v>50</v>
      </c>
      <c r="J128" s="8">
        <f t="shared" si="13"/>
        <v>50</v>
      </c>
      <c r="K128" s="8">
        <f t="shared" si="9"/>
        <v>2.8169014084507045</v>
      </c>
      <c r="M128" s="1">
        <v>140</v>
      </c>
      <c r="N128" s="1">
        <v>2</v>
      </c>
      <c r="O128" s="2">
        <f>(M128/C127)*100</f>
        <v>74.074074074074076</v>
      </c>
      <c r="P128" s="2"/>
    </row>
    <row r="129" spans="1:16" x14ac:dyDescent="0.35">
      <c r="A129" s="1">
        <v>3</v>
      </c>
      <c r="B129" s="1" t="s">
        <v>8</v>
      </c>
      <c r="C129" s="1">
        <v>47</v>
      </c>
      <c r="D129" s="1">
        <v>83</v>
      </c>
      <c r="E129" s="1">
        <v>69</v>
      </c>
      <c r="F129" s="1">
        <v>0</v>
      </c>
      <c r="G129" s="1">
        <v>0</v>
      </c>
      <c r="H129" s="3">
        <f t="shared" si="8"/>
        <v>0</v>
      </c>
      <c r="K129" s="8">
        <f t="shared" si="9"/>
        <v>0</v>
      </c>
      <c r="M129" s="1">
        <v>2</v>
      </c>
      <c r="N129" s="1">
        <v>0</v>
      </c>
      <c r="O129" s="2">
        <f>(M129/C128)*100</f>
        <v>4.0816326530612246</v>
      </c>
      <c r="P129" s="2"/>
    </row>
    <row r="130" spans="1:16" x14ac:dyDescent="0.35">
      <c r="A130" s="1">
        <v>0</v>
      </c>
      <c r="B130" s="1" t="s">
        <v>58</v>
      </c>
      <c r="C130" s="1">
        <v>1764</v>
      </c>
      <c r="D130" s="1">
        <v>5556</v>
      </c>
      <c r="E130" s="1">
        <v>4701</v>
      </c>
      <c r="F130" s="1">
        <v>155</v>
      </c>
      <c r="G130" s="1">
        <v>222</v>
      </c>
      <c r="H130" s="3">
        <f t="shared" si="8"/>
        <v>377</v>
      </c>
      <c r="I130" s="8">
        <f t="shared" si="12"/>
        <v>41.114058355437663</v>
      </c>
      <c r="J130" s="8">
        <f t="shared" si="13"/>
        <v>58.885941644562337</v>
      </c>
      <c r="K130" s="8">
        <f t="shared" si="9"/>
        <v>8.0195703041905979</v>
      </c>
      <c r="O130" s="2"/>
    </row>
    <row r="131" spans="1:16" x14ac:dyDescent="0.35">
      <c r="A131" s="1">
        <v>1</v>
      </c>
      <c r="B131" s="1" t="s">
        <v>58</v>
      </c>
      <c r="C131" s="1">
        <v>1498</v>
      </c>
      <c r="D131" s="1">
        <v>4859</v>
      </c>
      <c r="E131" s="1">
        <v>4324</v>
      </c>
      <c r="F131" s="1">
        <v>0</v>
      </c>
      <c r="G131" s="1">
        <v>662</v>
      </c>
      <c r="H131" s="3">
        <f t="shared" si="8"/>
        <v>662</v>
      </c>
      <c r="I131" s="8">
        <f t="shared" si="12"/>
        <v>0</v>
      </c>
      <c r="J131" s="8">
        <f t="shared" si="13"/>
        <v>100</v>
      </c>
      <c r="K131" s="8">
        <f t="shared" si="9"/>
        <v>15.309898242368178</v>
      </c>
      <c r="M131" s="1">
        <v>266</v>
      </c>
      <c r="N131" s="1">
        <v>1</v>
      </c>
      <c r="O131" s="2">
        <f>(M131/C130)*100</f>
        <v>15.079365079365079</v>
      </c>
    </row>
    <row r="132" spans="1:16" x14ac:dyDescent="0.35">
      <c r="A132" s="1">
        <v>2</v>
      </c>
      <c r="B132" s="1" t="s">
        <v>58</v>
      </c>
      <c r="C132" s="1">
        <v>1244</v>
      </c>
      <c r="D132" s="1">
        <v>4197</v>
      </c>
      <c r="E132" s="1">
        <v>3662</v>
      </c>
      <c r="F132" s="1">
        <v>0</v>
      </c>
      <c r="G132" s="1">
        <v>6</v>
      </c>
      <c r="H132" s="3">
        <f t="shared" si="8"/>
        <v>6</v>
      </c>
      <c r="I132" s="8">
        <f t="shared" si="12"/>
        <v>0</v>
      </c>
      <c r="J132" s="8">
        <f t="shared" si="13"/>
        <v>100</v>
      </c>
      <c r="K132" s="8">
        <f t="shared" si="9"/>
        <v>0.16384489350081921</v>
      </c>
      <c r="M132" s="1">
        <v>254</v>
      </c>
      <c r="N132" s="1">
        <v>5</v>
      </c>
      <c r="O132" s="2">
        <f>(M132/C131)*100</f>
        <v>16.955941255006675</v>
      </c>
    </row>
    <row r="133" spans="1:16" x14ac:dyDescent="0.35">
      <c r="A133" s="1">
        <v>3</v>
      </c>
      <c r="B133" s="1" t="s">
        <v>58</v>
      </c>
      <c r="C133" s="1">
        <v>1242</v>
      </c>
      <c r="D133" s="1">
        <v>4192</v>
      </c>
      <c r="E133" s="1">
        <v>3656</v>
      </c>
      <c r="F133" s="1">
        <v>0</v>
      </c>
      <c r="G133" s="1">
        <v>0</v>
      </c>
      <c r="H133" s="3">
        <f t="shared" si="8"/>
        <v>0</v>
      </c>
      <c r="K133" s="8">
        <f t="shared" si="9"/>
        <v>0</v>
      </c>
      <c r="M133" s="1">
        <v>2</v>
      </c>
      <c r="N133" s="1">
        <v>0</v>
      </c>
      <c r="O133" s="2">
        <f>(M133/C132)*100</f>
        <v>0.16077170418006431</v>
      </c>
    </row>
    <row r="134" spans="1:16" x14ac:dyDescent="0.35">
      <c r="H134" s="3"/>
      <c r="K134" s="8"/>
      <c r="O134" s="2"/>
    </row>
    <row r="135" spans="1:16" x14ac:dyDescent="0.35">
      <c r="H135" s="3"/>
      <c r="K135" s="8"/>
    </row>
    <row r="136" spans="1:16" x14ac:dyDescent="0.35">
      <c r="H136" s="3"/>
      <c r="K136" s="8"/>
    </row>
  </sheetData>
  <mergeCells count="4">
    <mergeCell ref="F89:K89"/>
    <mergeCell ref="F3:K3"/>
    <mergeCell ref="C34:K34"/>
    <mergeCell ref="A1:M1"/>
  </mergeCells>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9"/>
  <sheetViews>
    <sheetView workbookViewId="0">
      <selection activeCell="A2" sqref="A2"/>
    </sheetView>
  </sheetViews>
  <sheetFormatPr defaultRowHeight="14.5" x14ac:dyDescent="0.35"/>
  <cols>
    <col min="1" max="1" width="40.1796875" customWidth="1"/>
    <col min="2" max="2" width="13.1796875" customWidth="1"/>
    <col min="3" max="3" width="12.36328125" customWidth="1"/>
    <col min="4" max="4" width="9.90625" customWidth="1"/>
    <col min="6" max="6" width="11.08984375" customWidth="1"/>
    <col min="7" max="7" width="12.54296875" customWidth="1"/>
    <col min="8" max="8" width="12.1796875" customWidth="1"/>
  </cols>
  <sheetData>
    <row r="1" spans="1:10" ht="15.5" x14ac:dyDescent="0.35">
      <c r="A1" s="22" t="s">
        <v>71</v>
      </c>
    </row>
    <row r="3" spans="1:10" x14ac:dyDescent="0.35">
      <c r="A3" s="9" t="s">
        <v>70</v>
      </c>
      <c r="B3" t="s">
        <v>29</v>
      </c>
      <c r="C3" t="s">
        <v>29</v>
      </c>
      <c r="D3" t="s">
        <v>29</v>
      </c>
      <c r="F3" t="s">
        <v>30</v>
      </c>
      <c r="G3" t="s">
        <v>30</v>
      </c>
      <c r="H3" t="s">
        <v>30</v>
      </c>
    </row>
    <row r="4" spans="1:10" ht="39.5" customHeight="1" x14ac:dyDescent="0.35">
      <c r="A4" s="4" t="s">
        <v>28</v>
      </c>
      <c r="B4" s="10" t="s">
        <v>31</v>
      </c>
      <c r="C4" s="10" t="s">
        <v>32</v>
      </c>
      <c r="D4" s="10" t="s">
        <v>21</v>
      </c>
      <c r="F4" s="10" t="s">
        <v>31</v>
      </c>
      <c r="G4" s="10" t="s">
        <v>27</v>
      </c>
      <c r="H4" s="10" t="s">
        <v>21</v>
      </c>
    </row>
    <row r="5" spans="1:10" x14ac:dyDescent="0.35">
      <c r="A5" s="1" t="s">
        <v>44</v>
      </c>
      <c r="B5" s="8">
        <v>10.8</v>
      </c>
      <c r="C5" s="11">
        <v>17.519908987485799</v>
      </c>
      <c r="D5" s="11">
        <v>17.519908987485799</v>
      </c>
      <c r="E5" s="11"/>
      <c r="F5" s="11">
        <v>30.9</v>
      </c>
      <c r="G5" s="11">
        <v>43.9</v>
      </c>
      <c r="H5" s="11">
        <v>43.9</v>
      </c>
      <c r="I5" s="11"/>
      <c r="J5" s="11"/>
    </row>
    <row r="6" spans="1:10" x14ac:dyDescent="0.35">
      <c r="A6" s="1" t="s">
        <v>45</v>
      </c>
      <c r="B6" s="8">
        <v>0</v>
      </c>
      <c r="C6" s="11">
        <v>0</v>
      </c>
      <c r="D6" s="11">
        <v>0</v>
      </c>
      <c r="E6" s="11"/>
      <c r="F6" s="11">
        <v>8.11</v>
      </c>
      <c r="G6" s="11">
        <v>28.3</v>
      </c>
      <c r="H6" s="11">
        <v>28.3</v>
      </c>
      <c r="I6" s="11"/>
      <c r="J6" s="11"/>
    </row>
    <row r="7" spans="1:10" x14ac:dyDescent="0.35">
      <c r="A7" s="1" t="s">
        <v>46</v>
      </c>
      <c r="B7" s="8">
        <v>8.6885245901639401</v>
      </c>
      <c r="C7" s="11">
        <v>13.688524590163899</v>
      </c>
      <c r="D7" s="11">
        <v>13.688524590163899</v>
      </c>
      <c r="E7" s="11"/>
      <c r="F7" s="11">
        <v>12.5</v>
      </c>
      <c r="G7" s="11">
        <v>24.3</v>
      </c>
      <c r="H7" s="11">
        <v>24.3</v>
      </c>
      <c r="I7" s="11"/>
      <c r="J7" s="11"/>
    </row>
    <row r="8" spans="1:10" x14ac:dyDescent="0.35">
      <c r="A8" s="1" t="s">
        <v>47</v>
      </c>
      <c r="B8" s="8">
        <v>6.6901408450704301</v>
      </c>
      <c r="C8" s="11">
        <v>8.7147887323943607</v>
      </c>
      <c r="D8" s="11">
        <v>8.7147887323943607</v>
      </c>
      <c r="E8" s="11"/>
      <c r="F8" s="11">
        <v>17.899999999999999</v>
      </c>
      <c r="G8" s="11">
        <v>27.8</v>
      </c>
      <c r="H8" s="11">
        <v>27.8</v>
      </c>
      <c r="I8" s="11"/>
      <c r="J8" s="11"/>
    </row>
    <row r="9" spans="1:10" x14ac:dyDescent="0.35">
      <c r="A9" s="1" t="s">
        <v>53</v>
      </c>
      <c r="B9" s="8">
        <v>40.5857740585774</v>
      </c>
      <c r="C9" s="11">
        <v>43.514644351464398</v>
      </c>
      <c r="D9" s="11">
        <v>43.514644351464398</v>
      </c>
      <c r="E9" s="11"/>
      <c r="F9" s="11">
        <v>42.7</v>
      </c>
      <c r="G9" s="11">
        <v>61.3</v>
      </c>
      <c r="H9" s="11">
        <v>61.3</v>
      </c>
      <c r="I9" s="11"/>
      <c r="J9" s="11"/>
    </row>
    <row r="10" spans="1:10" x14ac:dyDescent="0.35">
      <c r="A10" s="1" t="s">
        <v>48</v>
      </c>
      <c r="B10" s="8">
        <v>25.3303964757709</v>
      </c>
      <c r="C10" s="11">
        <v>55.066079295154204</v>
      </c>
      <c r="D10" s="11">
        <v>55.066079295154204</v>
      </c>
      <c r="E10" s="11"/>
      <c r="F10" s="11">
        <v>29.7</v>
      </c>
      <c r="G10" s="11">
        <v>58.590308370044099</v>
      </c>
      <c r="H10" s="11">
        <v>58.590308370044099</v>
      </c>
      <c r="I10" s="11"/>
      <c r="J10" s="11"/>
    </row>
    <row r="11" spans="1:10" x14ac:dyDescent="0.35">
      <c r="A11" s="1" t="s">
        <v>61</v>
      </c>
      <c r="B11" s="8">
        <v>0</v>
      </c>
      <c r="C11" s="11">
        <v>0</v>
      </c>
      <c r="D11" s="11">
        <v>7.6794657762938296</v>
      </c>
      <c r="E11" s="11"/>
      <c r="F11" s="11">
        <v>11.2</v>
      </c>
      <c r="G11" s="11">
        <v>33.889816360601003</v>
      </c>
      <c r="H11" s="11">
        <v>33.889816360601003</v>
      </c>
      <c r="I11" s="11"/>
      <c r="J11" s="11"/>
    </row>
    <row r="12" spans="1:10" x14ac:dyDescent="0.35">
      <c r="A12" s="1" t="s">
        <v>49</v>
      </c>
      <c r="B12" s="8">
        <v>25.8445945945946</v>
      </c>
      <c r="C12" s="11">
        <v>29.222972972973</v>
      </c>
      <c r="D12" s="11">
        <v>29.222972972973</v>
      </c>
      <c r="E12" s="11"/>
      <c r="F12" s="11">
        <v>31.1</v>
      </c>
      <c r="G12" s="11">
        <v>41.216216216216203</v>
      </c>
      <c r="H12" s="11">
        <v>41.216216216216203</v>
      </c>
      <c r="I12" s="11"/>
      <c r="J12" s="11"/>
    </row>
    <row r="13" spans="1:10" x14ac:dyDescent="0.35">
      <c r="A13" s="1" t="s">
        <v>51</v>
      </c>
      <c r="B13" s="8">
        <v>0</v>
      </c>
      <c r="C13" s="11">
        <v>0</v>
      </c>
      <c r="D13" s="11">
        <v>26.021505376344098</v>
      </c>
      <c r="E13" s="11"/>
      <c r="F13" s="11">
        <v>4.0999999999999996</v>
      </c>
      <c r="G13" s="11">
        <v>37.8494623655914</v>
      </c>
      <c r="H13" s="11">
        <v>37.8494623655914</v>
      </c>
      <c r="I13" s="11"/>
      <c r="J13" s="11"/>
    </row>
    <row r="14" spans="1:10" x14ac:dyDescent="0.35">
      <c r="A14" t="s">
        <v>50</v>
      </c>
      <c r="B14" s="11">
        <v>0</v>
      </c>
      <c r="C14" s="11">
        <v>0</v>
      </c>
      <c r="D14" s="11">
        <v>30.055658627087201</v>
      </c>
      <c r="E14" s="11"/>
      <c r="F14" s="11">
        <v>7.1</v>
      </c>
      <c r="G14" s="11">
        <v>50.463821892393298</v>
      </c>
      <c r="H14" s="11">
        <v>50.463821892393298</v>
      </c>
      <c r="I14" s="11"/>
      <c r="J14" s="11"/>
    </row>
    <row r="15" spans="1:10" x14ac:dyDescent="0.35">
      <c r="A15" t="s">
        <v>52</v>
      </c>
      <c r="B15" s="11">
        <v>36.890243902439003</v>
      </c>
      <c r="C15" s="11">
        <v>39.024390243902403</v>
      </c>
      <c r="D15" s="11">
        <v>39.024390243902403</v>
      </c>
      <c r="E15" s="11"/>
      <c r="F15" s="11">
        <v>40.200000000000003</v>
      </c>
      <c r="G15" s="11">
        <v>85.670731707317103</v>
      </c>
      <c r="H15" s="11">
        <v>85.670731707317103</v>
      </c>
      <c r="I15" s="11"/>
      <c r="J15" s="11"/>
    </row>
    <row r="16" spans="1:10" x14ac:dyDescent="0.35">
      <c r="A16" t="s">
        <v>60</v>
      </c>
      <c r="B16" s="11">
        <v>5.4</v>
      </c>
      <c r="C16" s="11">
        <v>6.2</v>
      </c>
      <c r="D16" s="11">
        <v>6.2</v>
      </c>
      <c r="E16" s="11"/>
      <c r="F16" s="11">
        <v>13.9</v>
      </c>
      <c r="G16" s="11">
        <v>29.6</v>
      </c>
      <c r="H16" s="11">
        <v>29.6</v>
      </c>
      <c r="I16" s="11"/>
      <c r="J16" s="11"/>
    </row>
    <row r="17" spans="1:10" x14ac:dyDescent="0.35">
      <c r="A17" s="1" t="s">
        <v>62</v>
      </c>
      <c r="B17" s="8" t="s">
        <v>37</v>
      </c>
      <c r="C17" s="11">
        <v>14.5569620253165</v>
      </c>
      <c r="D17" s="11" t="s">
        <v>37</v>
      </c>
      <c r="F17" s="11" t="s">
        <v>37</v>
      </c>
      <c r="G17" s="11">
        <v>98.8</v>
      </c>
      <c r="H17" s="11" t="s">
        <v>37</v>
      </c>
      <c r="J17" s="11"/>
    </row>
    <row r="18" spans="1:10" x14ac:dyDescent="0.35">
      <c r="A18" t="s">
        <v>63</v>
      </c>
      <c r="B18" t="s">
        <v>37</v>
      </c>
      <c r="C18" s="11">
        <v>13.647342995169099</v>
      </c>
      <c r="D18" t="s">
        <v>37</v>
      </c>
      <c r="F18" t="s">
        <v>37</v>
      </c>
      <c r="G18" s="11">
        <v>99.4</v>
      </c>
      <c r="H18" t="s">
        <v>37</v>
      </c>
      <c r="I18" s="11"/>
      <c r="J18" s="11"/>
    </row>
    <row r="19" spans="1:10" x14ac:dyDescent="0.35">
      <c r="C19" s="11"/>
      <c r="G19" s="1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1a - any kinetics</vt:lpstr>
      <vt:lpstr>S1b - mass action kinetics</vt:lpstr>
      <vt:lpstr>S1c - % species reduc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ueken</dc:creator>
  <cp:lastModifiedBy>kueken</cp:lastModifiedBy>
  <dcterms:created xsi:type="dcterms:W3CDTF">2020-08-31T07:11:10Z</dcterms:created>
  <dcterms:modified xsi:type="dcterms:W3CDTF">2021-02-10T12:53:07Z</dcterms:modified>
</cp:coreProperties>
</file>